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zzad\Documents\2016 Manuscript\OE19 Survival model\Manuscript Revision\Revision\Final Task\"/>
    </mc:Choice>
  </mc:AlternateContent>
  <bookViews>
    <workbookView xWindow="0" yWindow="0" windowWidth="28800" windowHeight="16110"/>
  </bookViews>
  <sheets>
    <sheet name="Sheet1" sheetId="1" r:id="rId1"/>
    <sheet name="Sheet2" sheetId="2" r:id="rId2"/>
    <sheet name="Sheet3" sheetId="3" r:id="rId3"/>
    <sheet name="Sheet4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2" i="1" l="1"/>
  <c r="P20" i="1"/>
  <c r="P18" i="1"/>
  <c r="P16" i="1"/>
  <c r="P8" i="1"/>
  <c r="P6" i="1"/>
  <c r="P34" i="1"/>
  <c r="P28" i="1"/>
  <c r="W61" i="3"/>
  <c r="Q62" i="3"/>
  <c r="Q63" i="3"/>
  <c r="R61" i="3"/>
  <c r="T61" i="3"/>
  <c r="Q64" i="3"/>
  <c r="Q65" i="3"/>
  <c r="W66" i="3"/>
  <c r="Q61" i="3"/>
  <c r="G62" i="3"/>
  <c r="P39" i="3"/>
  <c r="G39" i="3"/>
  <c r="Q58" i="3"/>
  <c r="Q59" i="3"/>
  <c r="V56" i="3"/>
  <c r="V66" i="3"/>
  <c r="V61" i="3"/>
  <c r="S56" i="3"/>
  <c r="U56" i="3"/>
  <c r="R56" i="3"/>
  <c r="T56" i="3"/>
  <c r="U66" i="3"/>
  <c r="S61" i="3"/>
  <c r="U61" i="3"/>
  <c r="U51" i="3"/>
  <c r="T66" i="3"/>
  <c r="T51" i="3"/>
  <c r="Q66" i="3"/>
  <c r="Q67" i="3"/>
  <c r="Q68" i="3"/>
  <c r="Q69" i="3"/>
  <c r="Q70" i="3"/>
  <c r="S66" i="3"/>
  <c r="R66" i="3"/>
  <c r="Q60" i="3"/>
  <c r="Q57" i="3"/>
  <c r="Q52" i="3"/>
  <c r="Q53" i="3"/>
  <c r="Q54" i="3"/>
  <c r="Q55" i="3"/>
  <c r="Q51" i="3"/>
  <c r="S51" i="3"/>
  <c r="R51" i="3"/>
  <c r="G66" i="3"/>
  <c r="G68" i="3"/>
  <c r="G69" i="3"/>
  <c r="G70" i="3"/>
  <c r="G67" i="3"/>
  <c r="I66" i="3"/>
  <c r="H66" i="3"/>
  <c r="G61" i="3"/>
  <c r="G63" i="3"/>
  <c r="G64" i="3"/>
  <c r="G65" i="3"/>
  <c r="I61" i="3"/>
  <c r="H61" i="3"/>
  <c r="G58" i="3"/>
  <c r="G59" i="3"/>
  <c r="G60" i="3"/>
  <c r="G57" i="3"/>
  <c r="I56" i="3"/>
  <c r="H56" i="3"/>
  <c r="G54" i="3"/>
  <c r="G55" i="3"/>
  <c r="G51" i="3"/>
  <c r="G52" i="3"/>
  <c r="G53" i="3"/>
  <c r="I51" i="3"/>
  <c r="H51" i="3"/>
  <c r="P45" i="3"/>
  <c r="P46" i="3"/>
  <c r="P43" i="3"/>
  <c r="P44" i="3"/>
  <c r="P47" i="3"/>
  <c r="R43" i="3"/>
  <c r="Q43" i="3"/>
  <c r="P38" i="3"/>
  <c r="P40" i="3"/>
  <c r="P41" i="3"/>
  <c r="P42" i="3"/>
  <c r="R38" i="3"/>
  <c r="Q38" i="3"/>
  <c r="P36" i="3"/>
  <c r="P37" i="3"/>
  <c r="P34" i="3"/>
  <c r="P35" i="3"/>
  <c r="R33" i="3"/>
  <c r="Q33" i="3"/>
  <c r="P31" i="3"/>
  <c r="P32" i="3"/>
  <c r="P28" i="3"/>
  <c r="P29" i="3"/>
  <c r="P30" i="3"/>
  <c r="R28" i="3"/>
  <c r="Q28" i="3"/>
  <c r="G45" i="3"/>
  <c r="G46" i="3"/>
  <c r="G47" i="3"/>
  <c r="G43" i="3"/>
  <c r="G44" i="3"/>
  <c r="I43" i="3"/>
  <c r="H43" i="3"/>
  <c r="G40" i="3"/>
  <c r="G41" i="3"/>
  <c r="G42" i="3"/>
  <c r="G38" i="3"/>
  <c r="I38" i="3"/>
  <c r="H38" i="3"/>
  <c r="G36" i="3"/>
  <c r="G37" i="3"/>
  <c r="G34" i="3"/>
  <c r="G35" i="3"/>
  <c r="I33" i="3"/>
  <c r="H33" i="3"/>
  <c r="G31" i="3"/>
  <c r="G32" i="3"/>
  <c r="G28" i="3"/>
  <c r="G29" i="3"/>
  <c r="G30" i="3"/>
  <c r="I28" i="3"/>
  <c r="H28" i="3"/>
  <c r="L22" i="3"/>
  <c r="L23" i="3"/>
  <c r="L24" i="3"/>
  <c r="L20" i="3"/>
  <c r="L21" i="3"/>
  <c r="N20" i="3"/>
  <c r="M20" i="3"/>
  <c r="L15" i="3"/>
  <c r="L16" i="3"/>
  <c r="L17" i="3"/>
  <c r="L18" i="3"/>
  <c r="L19" i="3"/>
  <c r="N15" i="3"/>
  <c r="M15" i="3"/>
  <c r="L13" i="3"/>
  <c r="L14" i="3"/>
  <c r="L10" i="3"/>
  <c r="L11" i="3"/>
  <c r="L12" i="3"/>
  <c r="N10" i="3"/>
  <c r="M10" i="3"/>
  <c r="L7" i="3"/>
  <c r="L8" i="3"/>
  <c r="L9" i="3"/>
  <c r="L5" i="3"/>
  <c r="L6" i="3"/>
  <c r="N5" i="3"/>
  <c r="M5" i="3"/>
  <c r="N67" i="3"/>
  <c r="N66" i="3"/>
  <c r="N62" i="3"/>
  <c r="N61" i="3"/>
  <c r="N57" i="3"/>
  <c r="N56" i="3"/>
  <c r="N52" i="3"/>
  <c r="N51" i="3"/>
  <c r="D66" i="3"/>
  <c r="D61" i="3"/>
  <c r="D56" i="3"/>
  <c r="D51" i="3"/>
  <c r="M43" i="3"/>
  <c r="M38" i="3"/>
  <c r="M33" i="3"/>
  <c r="M28" i="3"/>
  <c r="D43" i="3"/>
  <c r="D38" i="3"/>
  <c r="D33" i="3"/>
  <c r="D28" i="3"/>
  <c r="I21" i="3"/>
  <c r="I20" i="3"/>
  <c r="I15" i="3"/>
  <c r="I16" i="3"/>
  <c r="I11" i="3"/>
  <c r="I10" i="3"/>
  <c r="I6" i="3"/>
  <c r="I5" i="3"/>
  <c r="D40" i="2"/>
  <c r="E40" i="2"/>
  <c r="E43" i="2"/>
  <c r="D43" i="2"/>
  <c r="E41" i="2"/>
  <c r="D41" i="2"/>
  <c r="E39" i="2"/>
  <c r="D39" i="2"/>
  <c r="E38" i="2"/>
  <c r="E37" i="2"/>
  <c r="D38" i="2"/>
  <c r="D37" i="2"/>
  <c r="J48" i="3"/>
  <c r="AF22" i="2"/>
  <c r="AF23" i="2"/>
  <c r="AH22" i="2"/>
  <c r="AG22" i="2"/>
  <c r="AF20" i="2"/>
  <c r="AF21" i="2"/>
  <c r="AH20" i="2"/>
  <c r="AG20" i="2"/>
  <c r="AF18" i="2"/>
  <c r="AF19" i="2"/>
  <c r="AH18" i="2"/>
  <c r="AG18" i="2"/>
  <c r="AF16" i="2"/>
  <c r="AF17" i="2"/>
  <c r="AH16" i="2"/>
  <c r="AG16" i="2"/>
  <c r="AF14" i="2"/>
  <c r="AF15" i="2"/>
  <c r="AH14" i="2"/>
  <c r="AG14" i="2"/>
  <c r="AF12" i="2"/>
  <c r="AF13" i="2"/>
  <c r="AH12" i="2"/>
  <c r="AG12" i="2"/>
  <c r="AF10" i="2"/>
  <c r="AF11" i="2"/>
  <c r="AH10" i="2"/>
  <c r="AG10" i="2"/>
  <c r="AF8" i="2"/>
  <c r="AF9" i="2"/>
  <c r="AH8" i="2"/>
  <c r="AG8" i="2"/>
  <c r="AF6" i="2"/>
  <c r="AF7" i="2"/>
  <c r="AH6" i="2"/>
  <c r="AG6" i="2"/>
  <c r="Y22" i="2"/>
  <c r="Y23" i="2"/>
  <c r="AA22" i="2"/>
  <c r="Z22" i="2"/>
  <c r="Y20" i="2"/>
  <c r="Y21" i="2"/>
  <c r="AA20" i="2"/>
  <c r="Z20" i="2"/>
  <c r="Y18" i="2"/>
  <c r="Y19" i="2"/>
  <c r="AA18" i="2"/>
  <c r="Z18" i="2"/>
  <c r="Y16" i="2"/>
  <c r="Y17" i="2"/>
  <c r="AA16" i="2"/>
  <c r="Z16" i="2"/>
  <c r="Y14" i="2"/>
  <c r="Y15" i="2"/>
  <c r="AA14" i="2"/>
  <c r="Z14" i="2"/>
  <c r="Y12" i="2"/>
  <c r="Y13" i="2"/>
  <c r="AA12" i="2"/>
  <c r="Z12" i="2"/>
  <c r="Y10" i="2"/>
  <c r="Y11" i="2"/>
  <c r="AA10" i="2"/>
  <c r="Z10" i="2"/>
  <c r="Y8" i="2"/>
  <c r="Y9" i="2"/>
  <c r="AA8" i="2"/>
  <c r="Z8" i="2"/>
  <c r="Y6" i="2"/>
  <c r="Y7" i="2"/>
  <c r="AA6" i="2"/>
  <c r="Z6" i="2"/>
  <c r="R22" i="2"/>
  <c r="R23" i="2"/>
  <c r="T22" i="2"/>
  <c r="S22" i="2"/>
  <c r="R20" i="2"/>
  <c r="R21" i="2"/>
  <c r="T20" i="2"/>
  <c r="S20" i="2"/>
  <c r="R18" i="2"/>
  <c r="R19" i="2"/>
  <c r="T18" i="2"/>
  <c r="S18" i="2"/>
  <c r="R16" i="2"/>
  <c r="R17" i="2"/>
  <c r="T16" i="2"/>
  <c r="S16" i="2"/>
  <c r="R14" i="2"/>
  <c r="R15" i="2"/>
  <c r="T14" i="2"/>
  <c r="S14" i="2"/>
  <c r="R12" i="2"/>
  <c r="R13" i="2"/>
  <c r="T12" i="2"/>
  <c r="S12" i="2"/>
  <c r="R10" i="2"/>
  <c r="R11" i="2"/>
  <c r="T10" i="2"/>
  <c r="S10" i="2"/>
  <c r="R8" i="2"/>
  <c r="R9" i="2"/>
  <c r="T8" i="2"/>
  <c r="S8" i="2"/>
  <c r="R6" i="2"/>
  <c r="R7" i="2"/>
  <c r="T6" i="2"/>
  <c r="S6" i="2"/>
  <c r="J22" i="2"/>
  <c r="J23" i="2"/>
  <c r="L22" i="2"/>
  <c r="K22" i="2"/>
  <c r="J20" i="2"/>
  <c r="J21" i="2"/>
  <c r="L20" i="2"/>
  <c r="K20" i="2"/>
  <c r="J18" i="2"/>
  <c r="J19" i="2"/>
  <c r="L18" i="2"/>
  <c r="K18" i="2"/>
  <c r="J16" i="2"/>
  <c r="J17" i="2"/>
  <c r="L16" i="2"/>
  <c r="K16" i="2"/>
  <c r="J14" i="2"/>
  <c r="J15" i="2"/>
  <c r="L14" i="2"/>
  <c r="K14" i="2"/>
  <c r="J12" i="2"/>
  <c r="J13" i="2"/>
  <c r="L12" i="2"/>
  <c r="K12" i="2"/>
  <c r="J10" i="2"/>
  <c r="J11" i="2"/>
  <c r="L10" i="2"/>
  <c r="K10" i="2"/>
  <c r="J8" i="2"/>
  <c r="J9" i="2"/>
  <c r="L8" i="2"/>
  <c r="K8" i="2"/>
  <c r="J6" i="2"/>
  <c r="J7" i="2"/>
  <c r="L6" i="2"/>
  <c r="K6" i="2"/>
  <c r="H34" i="1"/>
  <c r="H28" i="1"/>
  <c r="H22" i="1"/>
  <c r="H18" i="1"/>
  <c r="H16" i="1"/>
  <c r="H20" i="1"/>
  <c r="H6" i="1"/>
  <c r="H8" i="1"/>
  <c r="H12" i="1"/>
  <c r="H14" i="1"/>
</calcChain>
</file>

<file path=xl/sharedStrings.xml><?xml version="1.0" encoding="utf-8"?>
<sst xmlns="http://schemas.openxmlformats.org/spreadsheetml/2006/main" count="417" uniqueCount="84">
  <si>
    <t>Cell lines</t>
  </si>
  <si>
    <t>Date injected</t>
  </si>
  <si>
    <t>Date sacrificed</t>
  </si>
  <si>
    <t>survival days</t>
  </si>
  <si>
    <t>Mean Survival</t>
  </si>
  <si>
    <t>OE19</t>
  </si>
  <si>
    <t>OE33</t>
  </si>
  <si>
    <t>OACM5.1C</t>
  </si>
  <si>
    <t>OE21</t>
  </si>
  <si>
    <t>KYSE270</t>
  </si>
  <si>
    <t xml:space="preserve">      9/4/2015</t>
  </si>
  <si>
    <t xml:space="preserve">     9/4/2015</t>
  </si>
  <si>
    <r>
      <t xml:space="preserve">in 500 </t>
    </r>
    <r>
      <rPr>
        <sz val="11"/>
        <color theme="1"/>
        <rFont val="Calibri"/>
        <family val="2"/>
      </rPr>
      <t>µl medium</t>
    </r>
  </si>
  <si>
    <t>All 5 miliion cells IP</t>
  </si>
  <si>
    <t>Survival Study</t>
  </si>
  <si>
    <t>Tumor Growth</t>
  </si>
  <si>
    <t>Dates injected</t>
  </si>
  <si>
    <t>Dates measured</t>
  </si>
  <si>
    <t>Length</t>
  </si>
  <si>
    <t>Width</t>
  </si>
  <si>
    <t>Mice ID</t>
  </si>
  <si>
    <t>Dates died</t>
  </si>
  <si>
    <t>Mean survival</t>
  </si>
  <si>
    <t>Haemorrhagic ascities</t>
  </si>
  <si>
    <t>Multiple IP tumors</t>
  </si>
  <si>
    <t xml:space="preserve">        9/11/2015</t>
  </si>
  <si>
    <t xml:space="preserve">          9/11/2015</t>
  </si>
  <si>
    <t xml:space="preserve">         9/11/2015</t>
  </si>
  <si>
    <t xml:space="preserve">           9/11/2015</t>
  </si>
  <si>
    <t xml:space="preserve">          9/14/2015</t>
  </si>
  <si>
    <t xml:space="preserve">          9/18/2015</t>
  </si>
  <si>
    <t xml:space="preserve">          9/25/2015</t>
  </si>
  <si>
    <t>Days</t>
  </si>
  <si>
    <t>Flo-1</t>
  </si>
  <si>
    <t>ESO26</t>
  </si>
  <si>
    <t>SK-GT-2</t>
  </si>
  <si>
    <t>ESO51</t>
  </si>
  <si>
    <t xml:space="preserve">          10/7/2015</t>
  </si>
  <si>
    <t xml:space="preserve">          10/22/2015</t>
  </si>
  <si>
    <t>yes</t>
  </si>
  <si>
    <t>no</t>
  </si>
  <si>
    <t xml:space="preserve">          10/29/2015</t>
  </si>
  <si>
    <t xml:space="preserve">          11/5/2015</t>
  </si>
  <si>
    <t>&gt;90</t>
  </si>
  <si>
    <t xml:space="preserve">          11/12/2015</t>
  </si>
  <si>
    <t>10 million</t>
  </si>
  <si>
    <t>5 million</t>
  </si>
  <si>
    <t xml:space="preserve">      11/24/2015</t>
  </si>
  <si>
    <t>mm3</t>
  </si>
  <si>
    <t>Mean</t>
  </si>
  <si>
    <t>STDV</t>
  </si>
  <si>
    <t>Control</t>
  </si>
  <si>
    <t>Mice IDs</t>
  </si>
  <si>
    <t>NPT</t>
  </si>
  <si>
    <t>PT</t>
  </si>
  <si>
    <t>OE19 cells</t>
  </si>
  <si>
    <t>CP</t>
  </si>
  <si>
    <t>Date of injection</t>
  </si>
  <si>
    <t>Wt</t>
  </si>
  <si>
    <t>L</t>
  </si>
  <si>
    <t>W</t>
  </si>
  <si>
    <t>7.6 &amp; 4.5</t>
  </si>
  <si>
    <t>6 &amp; 4</t>
  </si>
  <si>
    <t>5.2 &amp; 5</t>
  </si>
  <si>
    <t>10.4 &amp; 8</t>
  </si>
  <si>
    <t>11.6 &amp; 9.4</t>
  </si>
  <si>
    <t>5.2 &amp; 5.2</t>
  </si>
  <si>
    <t>7.7 &amp; 7</t>
  </si>
  <si>
    <t xml:space="preserve">12.1 &amp; 8.4 </t>
  </si>
  <si>
    <t>14 days</t>
  </si>
  <si>
    <t>TTEST</t>
  </si>
  <si>
    <t>Paclitaxel</t>
  </si>
  <si>
    <t>Carboplatin</t>
  </si>
  <si>
    <t>Weeks</t>
  </si>
  <si>
    <t>0 days</t>
  </si>
  <si>
    <t>4 days</t>
  </si>
  <si>
    <t>7 days</t>
  </si>
  <si>
    <t>11 days</t>
  </si>
  <si>
    <t>% differences</t>
  </si>
  <si>
    <t>RTV</t>
  </si>
  <si>
    <t>Mean RTV</t>
  </si>
  <si>
    <t>Weigh</t>
  </si>
  <si>
    <t>Mean,STDV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14" fontId="1" fillId="0" borderId="1" xfId="0" applyNumberFormat="1" applyFont="1" applyBorder="1"/>
    <xf numFmtId="14" fontId="0" fillId="0" borderId="0" xfId="0" applyNumberFormat="1"/>
    <xf numFmtId="0" fontId="2" fillId="0" borderId="0" xfId="0" applyFont="1"/>
    <xf numFmtId="0" fontId="0" fillId="0" borderId="2" xfId="0" applyBorder="1"/>
    <xf numFmtId="14" fontId="1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4" fontId="0" fillId="0" borderId="1" xfId="0" applyNumberFormat="1" applyBorder="1"/>
    <xf numFmtId="0" fontId="1" fillId="0" borderId="2" xfId="0" applyFont="1" applyBorder="1"/>
    <xf numFmtId="16" fontId="0" fillId="0" borderId="1" xfId="0" applyNumberFormat="1" applyBorder="1" applyAlignment="1">
      <alignment horizontal="center"/>
    </xf>
    <xf numFmtId="0" fontId="0" fillId="0" borderId="1" xfId="0" applyBorder="1" applyAlignment="1"/>
    <xf numFmtId="14" fontId="1" fillId="0" borderId="1" xfId="0" applyNumberFormat="1" applyFont="1" applyBorder="1" applyAlignment="1"/>
    <xf numFmtId="0" fontId="0" fillId="0" borderId="2" xfId="0" applyBorder="1" applyAlignment="1"/>
    <xf numFmtId="0" fontId="1" fillId="0" borderId="0" xfId="0" applyFont="1"/>
    <xf numFmtId="0" fontId="0" fillId="0" borderId="3" xfId="0" applyBorder="1"/>
    <xf numFmtId="0" fontId="0" fillId="0" borderId="1" xfId="0" applyFill="1" applyBorder="1"/>
    <xf numFmtId="0" fontId="0" fillId="0" borderId="0" xfId="0" applyBorder="1"/>
    <xf numFmtId="0" fontId="0" fillId="0" borderId="6" xfId="0" applyBorder="1"/>
    <xf numFmtId="0" fontId="0" fillId="2" borderId="7" xfId="0" applyFill="1" applyBorder="1"/>
    <xf numFmtId="0" fontId="2" fillId="0" borderId="0" xfId="0" applyFont="1" applyFill="1" applyBorder="1"/>
    <xf numFmtId="0" fontId="2" fillId="0" borderId="4" xfId="0" applyFont="1" applyFill="1" applyBorder="1"/>
    <xf numFmtId="0" fontId="1" fillId="0" borderId="0" xfId="0" applyFont="1" applyBorder="1"/>
    <xf numFmtId="0" fontId="0" fillId="3" borderId="0" xfId="0" applyFill="1"/>
    <xf numFmtId="0" fontId="0" fillId="3" borderId="1" xfId="0" applyFill="1" applyBorder="1"/>
    <xf numFmtId="0" fontId="0" fillId="3" borderId="4" xfId="0" applyFill="1" applyBorder="1"/>
    <xf numFmtId="0" fontId="0" fillId="3" borderId="7" xfId="0" applyFill="1" applyBorder="1"/>
    <xf numFmtId="0" fontId="0" fillId="3" borderId="0" xfId="0" applyFill="1" applyBorder="1"/>
    <xf numFmtId="0" fontId="0" fillId="4" borderId="1" xfId="0" applyFill="1" applyBorder="1"/>
    <xf numFmtId="0" fontId="0" fillId="4" borderId="3" xfId="0" applyFill="1" applyBorder="1"/>
    <xf numFmtId="0" fontId="0" fillId="4" borderId="0" xfId="0" applyFill="1"/>
    <xf numFmtId="0" fontId="0" fillId="4" borderId="5" xfId="0" applyFill="1" applyBorder="1"/>
    <xf numFmtId="0" fontId="0" fillId="4" borderId="0" xfId="0" applyFont="1" applyFill="1"/>
    <xf numFmtId="0" fontId="0" fillId="4" borderId="1" xfId="0" applyFont="1" applyFill="1" applyBorder="1"/>
    <xf numFmtId="0" fontId="0" fillId="4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B$37</c:f>
              <c:strCache>
                <c:ptCount val="1"/>
                <c:pt idx="0">
                  <c:v>OE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2!$C$36:$E$36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cat>
          <c:val>
            <c:numRef>
              <c:f>Sheet2!$C$37:$E$37</c:f>
              <c:numCache>
                <c:formatCode>General</c:formatCode>
                <c:ptCount val="3"/>
                <c:pt idx="0">
                  <c:v>1</c:v>
                </c:pt>
                <c:pt idx="1">
                  <c:v>5.1982758620689653</c:v>
                </c:pt>
                <c:pt idx="2">
                  <c:v>10.784482758620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B$38</c:f>
              <c:strCache>
                <c:ptCount val="1"/>
                <c:pt idx="0">
                  <c:v>OE3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2!$C$38:$E$38</c:f>
              <c:numCache>
                <c:formatCode>General</c:formatCode>
                <c:ptCount val="3"/>
                <c:pt idx="0">
                  <c:v>1</c:v>
                </c:pt>
                <c:pt idx="1">
                  <c:v>6.8627450980392162</c:v>
                </c:pt>
                <c:pt idx="2">
                  <c:v>12.45098039215686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B$39</c:f>
              <c:strCache>
                <c:ptCount val="1"/>
                <c:pt idx="0">
                  <c:v>ESO26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2!$C$39:$E$39</c:f>
              <c:numCache>
                <c:formatCode>General</c:formatCode>
                <c:ptCount val="3"/>
                <c:pt idx="0">
                  <c:v>1</c:v>
                </c:pt>
                <c:pt idx="1">
                  <c:v>4.5301204819277112</c:v>
                </c:pt>
                <c:pt idx="2">
                  <c:v>9.132530120481927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B$40</c:f>
              <c:strCache>
                <c:ptCount val="1"/>
                <c:pt idx="0">
                  <c:v>KYSE27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2!$C$40:$E$40</c:f>
              <c:numCache>
                <c:formatCode>General</c:formatCode>
                <c:ptCount val="3"/>
                <c:pt idx="0">
                  <c:v>1</c:v>
                </c:pt>
                <c:pt idx="1">
                  <c:v>3.3666666666666667</c:v>
                </c:pt>
                <c:pt idx="2">
                  <c:v>6.36666666666666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B$41</c:f>
              <c:strCache>
                <c:ptCount val="1"/>
                <c:pt idx="0">
                  <c:v>SK-GT-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2!$C$41:$E$41</c:f>
              <c:numCache>
                <c:formatCode>General</c:formatCode>
                <c:ptCount val="3"/>
                <c:pt idx="0">
                  <c:v>1</c:v>
                </c:pt>
                <c:pt idx="1">
                  <c:v>2.4789473684210526</c:v>
                </c:pt>
                <c:pt idx="2">
                  <c:v>8.078947368421053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2!$B$42</c:f>
              <c:strCache>
                <c:ptCount val="1"/>
                <c:pt idx="0">
                  <c:v>Flo-1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2!$C$42:$E$42</c:f>
              <c:numCache>
                <c:formatCode>General</c:formatCode>
                <c:ptCount val="3"/>
                <c:pt idx="0">
                  <c:v>1</c:v>
                </c:pt>
                <c:pt idx="1">
                  <c:v>2.1</c:v>
                </c:pt>
                <c:pt idx="2">
                  <c:v>3.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2!$B$43</c:f>
              <c:strCache>
                <c:ptCount val="1"/>
                <c:pt idx="0">
                  <c:v>ESO5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2!$C$43:$E$43</c:f>
              <c:numCache>
                <c:formatCode>General</c:formatCode>
                <c:ptCount val="3"/>
                <c:pt idx="0">
                  <c:v>1</c:v>
                </c:pt>
                <c:pt idx="1">
                  <c:v>1.6987179487179487</c:v>
                </c:pt>
                <c:pt idx="2">
                  <c:v>2.993589743589743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Sheet2!$B$44</c:f>
              <c:strCache>
                <c:ptCount val="1"/>
                <c:pt idx="0">
                  <c:v>OE21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2!$C$44:$E$4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2.200000000000000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Sheet2!$B$45</c:f>
              <c:strCache>
                <c:ptCount val="1"/>
                <c:pt idx="0">
                  <c:v>OACM5.1C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2!$C$45:$E$4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137200"/>
        <c:axId val="129137760"/>
      </c:lineChart>
      <c:catAx>
        <c:axId val="129137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Week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37760"/>
        <c:crosses val="autoZero"/>
        <c:auto val="1"/>
        <c:lblAlgn val="ctr"/>
        <c:lblOffset val="100"/>
        <c:noMultiLvlLbl val="0"/>
      </c:catAx>
      <c:valAx>
        <c:axId val="129137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Relative</a:t>
                </a:r>
                <a:r>
                  <a:rPr lang="en-US" sz="1600" b="1" baseline="0"/>
                  <a:t> tumor volume (mm</a:t>
                </a:r>
                <a:r>
                  <a:rPr lang="en-US" sz="1600" b="1" baseline="30000"/>
                  <a:t>3</a:t>
                </a:r>
                <a:r>
                  <a:rPr lang="en-US" sz="1600" b="1" baseline="0"/>
                  <a:t>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37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373600174978142"/>
          <c:y val="6.0472076407115778E-2"/>
          <c:w val="0.19404177602799649"/>
          <c:h val="0.666092884222805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0 day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78:$F$81</c:f>
                <c:numCache>
                  <c:formatCode>General</c:formatCode>
                  <c:ptCount val="4"/>
                  <c:pt idx="0">
                    <c:v>2.3520204080747251</c:v>
                  </c:pt>
                  <c:pt idx="1">
                    <c:v>4.0739415803371672</c:v>
                  </c:pt>
                  <c:pt idx="2">
                    <c:v>3.716584453500297</c:v>
                  </c:pt>
                  <c:pt idx="3">
                    <c:v>1.2720062892926274</c:v>
                  </c:pt>
                </c:numCache>
              </c:numRef>
            </c:plus>
            <c:minus>
              <c:numRef>
                <c:f>Sheet3!$F$78:$F$81</c:f>
                <c:numCache>
                  <c:formatCode>General</c:formatCode>
                  <c:ptCount val="4"/>
                  <c:pt idx="0">
                    <c:v>2.3520204080747251</c:v>
                  </c:pt>
                  <c:pt idx="1">
                    <c:v>4.0739415803371672</c:v>
                  </c:pt>
                  <c:pt idx="2">
                    <c:v>3.716584453500297</c:v>
                  </c:pt>
                  <c:pt idx="3">
                    <c:v>1.2720062892926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C$78:$C$81</c:f>
              <c:strCache>
                <c:ptCount val="4"/>
                <c:pt idx="0">
                  <c:v>Control</c:v>
                </c:pt>
                <c:pt idx="1">
                  <c:v>NPT</c:v>
                </c:pt>
                <c:pt idx="2">
                  <c:v>PT</c:v>
                </c:pt>
                <c:pt idx="3">
                  <c:v>CP</c:v>
                </c:pt>
              </c:strCache>
            </c:strRef>
          </c:cat>
          <c:val>
            <c:numRef>
              <c:f>Sheet3!$D$78:$D$81</c:f>
              <c:numCache>
                <c:formatCode>General</c:formatCode>
                <c:ptCount val="4"/>
                <c:pt idx="0">
                  <c:v>31.98</c:v>
                </c:pt>
                <c:pt idx="1">
                  <c:v>28.52</c:v>
                </c:pt>
                <c:pt idx="2">
                  <c:v>27.639999999999997</c:v>
                </c:pt>
                <c:pt idx="3">
                  <c:v>32.339999999999996</c:v>
                </c:pt>
              </c:numCache>
            </c:numRef>
          </c:val>
        </c:ser>
        <c:ser>
          <c:idx val="1"/>
          <c:order val="1"/>
          <c:tx>
            <c:v>14 day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G$78:$G$81</c:f>
                <c:numCache>
                  <c:formatCode>General</c:formatCode>
                  <c:ptCount val="4"/>
                  <c:pt idx="0">
                    <c:v>2.0801442257689722</c:v>
                  </c:pt>
                  <c:pt idx="1">
                    <c:v>4.563770371085754</c:v>
                  </c:pt>
                  <c:pt idx="2">
                    <c:v>3.2218007387174028</c:v>
                  </c:pt>
                  <c:pt idx="3">
                    <c:v>1.9974984355438181</c:v>
                  </c:pt>
                </c:numCache>
              </c:numRef>
            </c:plus>
            <c:minus>
              <c:numRef>
                <c:f>Sheet3!$G$78:$G$81</c:f>
                <c:numCache>
                  <c:formatCode>General</c:formatCode>
                  <c:ptCount val="4"/>
                  <c:pt idx="0">
                    <c:v>2.0801442257689722</c:v>
                  </c:pt>
                  <c:pt idx="1">
                    <c:v>4.563770371085754</c:v>
                  </c:pt>
                  <c:pt idx="2">
                    <c:v>3.2218007387174028</c:v>
                  </c:pt>
                  <c:pt idx="3">
                    <c:v>1.9974984355438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C$78:$C$81</c:f>
              <c:strCache>
                <c:ptCount val="4"/>
                <c:pt idx="0">
                  <c:v>Control</c:v>
                </c:pt>
                <c:pt idx="1">
                  <c:v>NPT</c:v>
                </c:pt>
                <c:pt idx="2">
                  <c:v>PT</c:v>
                </c:pt>
                <c:pt idx="3">
                  <c:v>CP</c:v>
                </c:pt>
              </c:strCache>
            </c:strRef>
          </c:cat>
          <c:val>
            <c:numRef>
              <c:f>Sheet3!$E$78:$E$81</c:f>
              <c:numCache>
                <c:formatCode>General</c:formatCode>
                <c:ptCount val="4"/>
                <c:pt idx="0">
                  <c:v>35.620000000000005</c:v>
                </c:pt>
                <c:pt idx="1">
                  <c:v>30.24</c:v>
                </c:pt>
                <c:pt idx="2">
                  <c:v>30.9</c:v>
                </c:pt>
                <c:pt idx="3">
                  <c:v>35.7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141120"/>
        <c:axId val="129141680"/>
      </c:barChart>
      <c:catAx>
        <c:axId val="129141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41680"/>
        <c:crosses val="autoZero"/>
        <c:auto val="1"/>
        <c:lblAlgn val="ctr"/>
        <c:lblOffset val="100"/>
        <c:noMultiLvlLbl val="0"/>
      </c:catAx>
      <c:valAx>
        <c:axId val="12914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Mouse</a:t>
                </a:r>
                <a:r>
                  <a:rPr lang="en-US" sz="1400" b="1" baseline="0"/>
                  <a:t> weight (g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41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E$7:$E$9</c:f>
                <c:numCache>
                  <c:formatCode>General</c:formatCode>
                  <c:ptCount val="3"/>
                  <c:pt idx="0">
                    <c:v>1.0259771885572202</c:v>
                  </c:pt>
                  <c:pt idx="1">
                    <c:v>0.48471051398197529</c:v>
                  </c:pt>
                  <c:pt idx="2">
                    <c:v>1.3187023938494817</c:v>
                  </c:pt>
                </c:numCache>
              </c:numRef>
            </c:plus>
            <c:minus>
              <c:numRef>
                <c:f>Sheet4!$E$7:$E$9</c:f>
                <c:numCache>
                  <c:formatCode>General</c:formatCode>
                  <c:ptCount val="3"/>
                  <c:pt idx="0">
                    <c:v>1.0259771885572202</c:v>
                  </c:pt>
                  <c:pt idx="1">
                    <c:v>0.48471051398197529</c:v>
                  </c:pt>
                  <c:pt idx="2">
                    <c:v>1.3187023938494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C$7:$C$9</c:f>
              <c:strCache>
                <c:ptCount val="3"/>
                <c:pt idx="0">
                  <c:v>Control</c:v>
                </c:pt>
                <c:pt idx="1">
                  <c:v>Paclitaxel</c:v>
                </c:pt>
                <c:pt idx="2">
                  <c:v>Carboplatin</c:v>
                </c:pt>
              </c:strCache>
            </c:strRef>
          </c:cat>
          <c:val>
            <c:numRef>
              <c:f>Sheet4!$D$7:$D$9</c:f>
              <c:numCache>
                <c:formatCode>General</c:formatCode>
                <c:ptCount val="3"/>
                <c:pt idx="0">
                  <c:v>7.8774707494166138</c:v>
                </c:pt>
                <c:pt idx="1">
                  <c:v>3.0900180741480896</c:v>
                </c:pt>
                <c:pt idx="2">
                  <c:v>5.1724726118639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463200"/>
        <c:axId val="220463760"/>
      </c:barChart>
      <c:catAx>
        <c:axId val="22046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63760"/>
        <c:crosses val="autoZero"/>
        <c:auto val="1"/>
        <c:lblAlgn val="ctr"/>
        <c:lblOffset val="100"/>
        <c:noMultiLvlLbl val="0"/>
      </c:catAx>
      <c:valAx>
        <c:axId val="22046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Relative</a:t>
                </a:r>
                <a:r>
                  <a:rPr lang="en-US" sz="1400" b="1" baseline="0"/>
                  <a:t> tumor volume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63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31</xdr:row>
      <xdr:rowOff>61912</xdr:rowOff>
    </xdr:from>
    <xdr:to>
      <xdr:col>15</xdr:col>
      <xdr:colOff>95250</xdr:colOff>
      <xdr:row>52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2462</xdr:colOff>
      <xdr:row>76</xdr:row>
      <xdr:rowOff>4762</xdr:rowOff>
    </xdr:from>
    <xdr:to>
      <xdr:col>16</xdr:col>
      <xdr:colOff>138112</xdr:colOff>
      <xdr:row>90</xdr:row>
      <xdr:rowOff>809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2912</xdr:colOff>
      <xdr:row>1</xdr:row>
      <xdr:rowOff>71437</xdr:rowOff>
    </xdr:from>
    <xdr:to>
      <xdr:col>16</xdr:col>
      <xdr:colOff>138112</xdr:colOff>
      <xdr:row>15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P22" sqref="P22"/>
    </sheetView>
  </sheetViews>
  <sheetFormatPr defaultRowHeight="15" x14ac:dyDescent="0.25"/>
  <cols>
    <col min="6" max="6" width="10.7109375" customWidth="1"/>
  </cols>
  <sheetData>
    <row r="1" spans="1:16" x14ac:dyDescent="0.25">
      <c r="A1" s="6" t="s">
        <v>14</v>
      </c>
    </row>
    <row r="2" spans="1:16" x14ac:dyDescent="0.25">
      <c r="A2" s="5">
        <v>42251</v>
      </c>
    </row>
    <row r="3" spans="1:16" x14ac:dyDescent="0.25">
      <c r="C3" s="3" t="s">
        <v>0</v>
      </c>
      <c r="D3" s="3" t="s">
        <v>1</v>
      </c>
      <c r="E3" s="3"/>
      <c r="F3" s="3" t="s">
        <v>2</v>
      </c>
      <c r="G3" s="3"/>
      <c r="H3" s="3" t="s">
        <v>3</v>
      </c>
      <c r="I3" s="3"/>
      <c r="J3" s="3" t="s">
        <v>4</v>
      </c>
      <c r="K3" s="3"/>
    </row>
    <row r="4" spans="1:16" x14ac:dyDescent="0.25">
      <c r="P4" t="s">
        <v>83</v>
      </c>
    </row>
    <row r="5" spans="1:16" x14ac:dyDescent="0.25">
      <c r="C5" s="1" t="s">
        <v>0</v>
      </c>
      <c r="D5" s="1" t="s">
        <v>16</v>
      </c>
      <c r="E5" s="1"/>
      <c r="F5" s="1" t="s">
        <v>21</v>
      </c>
      <c r="G5" s="1" t="s">
        <v>32</v>
      </c>
      <c r="H5" t="s">
        <v>22</v>
      </c>
      <c r="J5" t="s">
        <v>23</v>
      </c>
      <c r="M5" t="s">
        <v>24</v>
      </c>
    </row>
    <row r="6" spans="1:16" x14ac:dyDescent="0.25">
      <c r="C6" s="2" t="s">
        <v>5</v>
      </c>
      <c r="D6" s="4" t="s">
        <v>10</v>
      </c>
      <c r="E6" s="7"/>
      <c r="F6" s="11">
        <v>42313</v>
      </c>
      <c r="G6" s="1">
        <v>62</v>
      </c>
      <c r="H6" s="1">
        <f>AVERAGE(G6:G7)</f>
        <v>55</v>
      </c>
      <c r="I6" s="1"/>
      <c r="J6" s="13" t="s">
        <v>39</v>
      </c>
      <c r="M6" s="13" t="s">
        <v>39</v>
      </c>
      <c r="P6">
        <f>MEDIAN(G6:G7)</f>
        <v>55</v>
      </c>
    </row>
    <row r="7" spans="1:16" x14ac:dyDescent="0.25">
      <c r="A7" t="s">
        <v>13</v>
      </c>
      <c r="C7" s="2"/>
      <c r="D7" s="4"/>
      <c r="E7" s="1"/>
      <c r="F7" s="11">
        <v>42299</v>
      </c>
      <c r="G7" s="1">
        <v>48</v>
      </c>
      <c r="H7" s="1"/>
      <c r="I7" s="1"/>
      <c r="J7" s="9" t="s">
        <v>39</v>
      </c>
      <c r="M7" s="13" t="s">
        <v>39</v>
      </c>
    </row>
    <row r="8" spans="1:16" x14ac:dyDescent="0.25">
      <c r="A8" t="s">
        <v>12</v>
      </c>
      <c r="C8" s="2" t="s">
        <v>6</v>
      </c>
      <c r="D8" s="4" t="s">
        <v>10</v>
      </c>
      <c r="E8" s="1"/>
      <c r="F8" s="11">
        <v>42319</v>
      </c>
      <c r="G8" s="1">
        <v>69</v>
      </c>
      <c r="H8" s="1">
        <f>AVERAGE(G8:G9)</f>
        <v>65</v>
      </c>
      <c r="I8" s="1"/>
      <c r="J8" s="9" t="s">
        <v>40</v>
      </c>
      <c r="M8" s="13" t="s">
        <v>39</v>
      </c>
      <c r="P8">
        <f>MEDIAN(G8:G9)</f>
        <v>65</v>
      </c>
    </row>
    <row r="9" spans="1:16" x14ac:dyDescent="0.25">
      <c r="C9" s="2"/>
      <c r="D9" s="4"/>
      <c r="E9" s="1"/>
      <c r="F9" s="11">
        <v>42313</v>
      </c>
      <c r="G9" s="1">
        <v>61</v>
      </c>
      <c r="H9" s="1"/>
      <c r="I9" s="1"/>
      <c r="J9" s="9" t="s">
        <v>39</v>
      </c>
      <c r="M9" s="13" t="s">
        <v>39</v>
      </c>
    </row>
    <row r="10" spans="1:16" x14ac:dyDescent="0.25">
      <c r="C10" s="2" t="s">
        <v>7</v>
      </c>
      <c r="D10" s="4" t="s">
        <v>10</v>
      </c>
      <c r="E10" s="1"/>
      <c r="F10" s="1"/>
      <c r="G10" s="9" t="s">
        <v>43</v>
      </c>
      <c r="H10" s="9" t="s">
        <v>43</v>
      </c>
      <c r="I10" s="1"/>
      <c r="J10" s="9" t="s">
        <v>40</v>
      </c>
      <c r="M10" s="9" t="s">
        <v>40</v>
      </c>
    </row>
    <row r="11" spans="1:16" x14ac:dyDescent="0.25">
      <c r="C11" s="2"/>
      <c r="D11" s="4"/>
      <c r="E11" s="1"/>
      <c r="F11" s="1"/>
      <c r="G11" s="9" t="s">
        <v>43</v>
      </c>
      <c r="H11" s="1"/>
      <c r="I11" s="1"/>
      <c r="J11" s="9" t="s">
        <v>40</v>
      </c>
      <c r="M11" s="9" t="s">
        <v>40</v>
      </c>
    </row>
    <row r="12" spans="1:16" x14ac:dyDescent="0.25">
      <c r="C12" s="2" t="s">
        <v>8</v>
      </c>
      <c r="D12" s="4" t="s">
        <v>11</v>
      </c>
      <c r="E12" s="1"/>
      <c r="F12" s="11">
        <v>42303</v>
      </c>
      <c r="G12" s="1">
        <v>52</v>
      </c>
      <c r="H12" s="1">
        <f>AVERAGE(G12:G13)</f>
        <v>53.5</v>
      </c>
      <c r="I12" s="1"/>
      <c r="J12" s="9" t="s">
        <v>40</v>
      </c>
      <c r="M12" s="13" t="s">
        <v>39</v>
      </c>
    </row>
    <row r="13" spans="1:16" x14ac:dyDescent="0.25">
      <c r="C13" s="2"/>
      <c r="D13" s="4"/>
      <c r="E13" s="1"/>
      <c r="F13" s="11">
        <v>42306</v>
      </c>
      <c r="G13" s="1">
        <v>55</v>
      </c>
      <c r="H13" s="1"/>
      <c r="I13" s="1"/>
      <c r="J13" s="9" t="s">
        <v>40</v>
      </c>
      <c r="M13" s="13" t="s">
        <v>39</v>
      </c>
    </row>
    <row r="14" spans="1:16" x14ac:dyDescent="0.25">
      <c r="C14" s="2" t="s">
        <v>9</v>
      </c>
      <c r="D14" s="4" t="s">
        <v>11</v>
      </c>
      <c r="E14" s="1"/>
      <c r="F14" s="11">
        <v>42279</v>
      </c>
      <c r="G14" s="1">
        <v>28</v>
      </c>
      <c r="H14" s="1">
        <f>AVERAGE(G14:G15)</f>
        <v>31</v>
      </c>
      <c r="I14" s="1"/>
      <c r="J14" s="9" t="s">
        <v>39</v>
      </c>
      <c r="M14" s="13" t="s">
        <v>39</v>
      </c>
    </row>
    <row r="15" spans="1:16" x14ac:dyDescent="0.25">
      <c r="C15" s="1"/>
      <c r="D15" s="1"/>
      <c r="E15" s="1"/>
      <c r="F15" s="11">
        <v>42285</v>
      </c>
      <c r="G15" s="1">
        <v>34</v>
      </c>
      <c r="H15" s="1"/>
      <c r="I15" s="1"/>
      <c r="J15" s="9" t="s">
        <v>39</v>
      </c>
      <c r="M15" s="13" t="s">
        <v>39</v>
      </c>
    </row>
    <row r="16" spans="1:16" x14ac:dyDescent="0.25">
      <c r="C16" s="12" t="s">
        <v>33</v>
      </c>
      <c r="D16" s="12" t="s">
        <v>37</v>
      </c>
      <c r="E16" s="12"/>
      <c r="F16" s="11">
        <v>42341</v>
      </c>
      <c r="G16" s="1">
        <v>56</v>
      </c>
      <c r="H16" s="1">
        <f>AVERAGE(G16:G17)</f>
        <v>82</v>
      </c>
      <c r="I16" s="1"/>
      <c r="J16" s="9" t="s">
        <v>40</v>
      </c>
      <c r="M16" s="13" t="s">
        <v>39</v>
      </c>
      <c r="P16">
        <f>MEDIAN(G16:G17)</f>
        <v>82</v>
      </c>
    </row>
    <row r="17" spans="2:16" x14ac:dyDescent="0.25">
      <c r="C17" s="2"/>
      <c r="D17" s="2" t="s">
        <v>37</v>
      </c>
      <c r="E17" s="2"/>
      <c r="F17" s="11">
        <v>42394</v>
      </c>
      <c r="G17" s="1">
        <v>108</v>
      </c>
      <c r="H17" s="1"/>
      <c r="I17" s="1"/>
      <c r="J17" s="9" t="s">
        <v>39</v>
      </c>
      <c r="M17" s="13" t="s">
        <v>39</v>
      </c>
    </row>
    <row r="18" spans="2:16" x14ac:dyDescent="0.25">
      <c r="C18" s="2" t="s">
        <v>34</v>
      </c>
      <c r="D18" s="2" t="s">
        <v>37</v>
      </c>
      <c r="E18" s="2"/>
      <c r="F18" s="11">
        <v>42394</v>
      </c>
      <c r="G18" s="1">
        <v>108</v>
      </c>
      <c r="H18" s="1">
        <f>AVERAGE(G18:G19)</f>
        <v>108</v>
      </c>
      <c r="I18" s="1"/>
      <c r="J18" s="9" t="s">
        <v>40</v>
      </c>
      <c r="M18" s="13" t="s">
        <v>39</v>
      </c>
      <c r="P18">
        <f>MEDIAN(G18:G19)</f>
        <v>108</v>
      </c>
    </row>
    <row r="19" spans="2:16" x14ac:dyDescent="0.25">
      <c r="C19" s="2"/>
      <c r="D19" s="2" t="s">
        <v>37</v>
      </c>
      <c r="E19" s="2"/>
      <c r="F19" s="11">
        <v>42394</v>
      </c>
      <c r="G19" s="1">
        <v>108</v>
      </c>
      <c r="H19" s="1"/>
      <c r="I19" s="1"/>
      <c r="J19" s="9" t="s">
        <v>40</v>
      </c>
      <c r="M19" s="13" t="s">
        <v>39</v>
      </c>
    </row>
    <row r="20" spans="2:16" x14ac:dyDescent="0.25">
      <c r="C20" s="2" t="s">
        <v>35</v>
      </c>
      <c r="D20" s="2" t="s">
        <v>37</v>
      </c>
      <c r="E20" s="2"/>
      <c r="F20" s="11">
        <v>42348</v>
      </c>
      <c r="G20" s="1">
        <v>65</v>
      </c>
      <c r="H20" s="1">
        <f>AVERAGE(G20:G21)</f>
        <v>76</v>
      </c>
      <c r="I20" s="1"/>
      <c r="J20" s="9" t="s">
        <v>39</v>
      </c>
      <c r="M20" s="13" t="s">
        <v>39</v>
      </c>
      <c r="P20">
        <f>MEDIAN(G20:G21)</f>
        <v>76</v>
      </c>
    </row>
    <row r="21" spans="2:16" x14ac:dyDescent="0.25">
      <c r="C21" s="2"/>
      <c r="D21" s="2" t="s">
        <v>37</v>
      </c>
      <c r="E21" s="2"/>
      <c r="F21" s="11">
        <v>42373</v>
      </c>
      <c r="G21" s="1">
        <v>87</v>
      </c>
      <c r="H21" s="1"/>
      <c r="I21" s="1"/>
      <c r="J21" s="9" t="s">
        <v>40</v>
      </c>
      <c r="M21" s="13" t="s">
        <v>39</v>
      </c>
    </row>
    <row r="22" spans="2:16" x14ac:dyDescent="0.25">
      <c r="C22" s="2" t="s">
        <v>36</v>
      </c>
      <c r="D22" s="2" t="s">
        <v>37</v>
      </c>
      <c r="E22" s="2"/>
      <c r="F22" s="11">
        <v>42373</v>
      </c>
      <c r="G22" s="1">
        <v>88</v>
      </c>
      <c r="H22" s="1">
        <f>AVERAGE(G22:G23)</f>
        <v>88</v>
      </c>
      <c r="I22" s="1"/>
      <c r="J22" s="9" t="s">
        <v>40</v>
      </c>
      <c r="M22" s="13" t="s">
        <v>39</v>
      </c>
      <c r="P22">
        <f>MEDIAN(G22:G23)</f>
        <v>88</v>
      </c>
    </row>
    <row r="23" spans="2:16" x14ac:dyDescent="0.25">
      <c r="C23" s="2"/>
      <c r="D23" s="2" t="s">
        <v>37</v>
      </c>
      <c r="E23" s="2"/>
      <c r="F23" s="11">
        <v>42373</v>
      </c>
      <c r="G23" s="1">
        <v>88</v>
      </c>
      <c r="H23" s="2"/>
      <c r="I23" s="1"/>
      <c r="J23" s="9" t="s">
        <v>40</v>
      </c>
      <c r="M23" s="13" t="s">
        <v>39</v>
      </c>
    </row>
    <row r="27" spans="2:16" x14ac:dyDescent="0.25">
      <c r="C27" s="1" t="s">
        <v>0</v>
      </c>
      <c r="D27" s="1" t="s">
        <v>16</v>
      </c>
      <c r="E27" s="1"/>
      <c r="F27" s="1" t="s">
        <v>21</v>
      </c>
      <c r="G27" s="1" t="s">
        <v>32</v>
      </c>
      <c r="H27" t="s">
        <v>22</v>
      </c>
      <c r="J27" t="s">
        <v>23</v>
      </c>
    </row>
    <row r="28" spans="2:16" x14ac:dyDescent="0.25">
      <c r="C28" s="2" t="s">
        <v>5</v>
      </c>
      <c r="D28" s="15" t="s">
        <v>47</v>
      </c>
      <c r="E28" s="16"/>
      <c r="F28" s="11">
        <v>42379</v>
      </c>
      <c r="G28" s="1">
        <v>45</v>
      </c>
      <c r="H28" s="1">
        <f>AVERAGE(G28:G32)</f>
        <v>45</v>
      </c>
      <c r="I28" s="1"/>
      <c r="J28" s="13" t="s">
        <v>39</v>
      </c>
      <c r="M28" s="13" t="s">
        <v>39</v>
      </c>
      <c r="P28">
        <f>MEDIAN(G28:G32)</f>
        <v>45</v>
      </c>
    </row>
    <row r="29" spans="2:16" x14ac:dyDescent="0.25">
      <c r="C29" s="2"/>
      <c r="D29" s="15" t="s">
        <v>47</v>
      </c>
      <c r="E29" s="16"/>
      <c r="F29" s="11">
        <v>42379</v>
      </c>
      <c r="G29" s="1">
        <v>45</v>
      </c>
      <c r="H29" s="1"/>
      <c r="I29" s="1"/>
      <c r="J29" s="13" t="s">
        <v>39</v>
      </c>
      <c r="M29" s="13" t="s">
        <v>39</v>
      </c>
    </row>
    <row r="30" spans="2:16" x14ac:dyDescent="0.25">
      <c r="B30" t="s">
        <v>45</v>
      </c>
      <c r="C30" s="1"/>
      <c r="D30" s="15" t="s">
        <v>47</v>
      </c>
      <c r="E30" s="16"/>
      <c r="F30" s="11">
        <v>42379</v>
      </c>
      <c r="G30" s="1">
        <v>45</v>
      </c>
      <c r="H30" s="1"/>
      <c r="I30" s="1"/>
      <c r="J30" s="13" t="s">
        <v>39</v>
      </c>
      <c r="M30" s="13" t="s">
        <v>39</v>
      </c>
    </row>
    <row r="31" spans="2:16" x14ac:dyDescent="0.25">
      <c r="C31" s="1"/>
      <c r="D31" s="15" t="s">
        <v>47</v>
      </c>
      <c r="E31" s="16"/>
      <c r="F31" s="11">
        <v>42379</v>
      </c>
      <c r="G31" s="1">
        <v>45</v>
      </c>
      <c r="H31" s="1"/>
      <c r="I31" s="1"/>
      <c r="J31" s="13" t="s">
        <v>39</v>
      </c>
      <c r="M31" s="13" t="s">
        <v>39</v>
      </c>
    </row>
    <row r="32" spans="2:16" x14ac:dyDescent="0.25">
      <c r="C32" s="1"/>
      <c r="D32" s="15" t="s">
        <v>47</v>
      </c>
      <c r="E32" s="16"/>
      <c r="F32" s="11">
        <v>42379</v>
      </c>
      <c r="G32" s="1">
        <v>45</v>
      </c>
      <c r="H32" s="1"/>
      <c r="I32" s="1"/>
      <c r="J32" s="13" t="s">
        <v>39</v>
      </c>
      <c r="M32" s="13" t="s">
        <v>39</v>
      </c>
    </row>
    <row r="34" spans="2:16" x14ac:dyDescent="0.25">
      <c r="C34" s="2" t="s">
        <v>5</v>
      </c>
      <c r="D34" s="15" t="s">
        <v>47</v>
      </c>
      <c r="E34" s="16"/>
      <c r="F34" s="11">
        <v>42024</v>
      </c>
      <c r="G34" s="1">
        <v>55</v>
      </c>
      <c r="H34" s="1">
        <f>AVERAGE(G34:G38)</f>
        <v>55</v>
      </c>
      <c r="I34" s="1"/>
      <c r="J34" s="13" t="s">
        <v>39</v>
      </c>
      <c r="M34" s="13" t="s">
        <v>39</v>
      </c>
      <c r="P34">
        <f>MEDIAN(G34:G38)</f>
        <v>55</v>
      </c>
    </row>
    <row r="35" spans="2:16" x14ac:dyDescent="0.25">
      <c r="C35" s="2"/>
      <c r="D35" s="15" t="s">
        <v>47</v>
      </c>
      <c r="E35" s="16"/>
      <c r="F35" s="11">
        <v>42024</v>
      </c>
      <c r="G35" s="1">
        <v>55</v>
      </c>
      <c r="H35" s="1"/>
      <c r="I35" s="1"/>
      <c r="J35" s="13" t="s">
        <v>39</v>
      </c>
      <c r="M35" s="13" t="s">
        <v>39</v>
      </c>
    </row>
    <row r="36" spans="2:16" x14ac:dyDescent="0.25">
      <c r="B36" t="s">
        <v>46</v>
      </c>
      <c r="C36" s="1"/>
      <c r="D36" s="15" t="s">
        <v>47</v>
      </c>
      <c r="E36" s="16"/>
      <c r="F36" s="11">
        <v>42024</v>
      </c>
      <c r="G36" s="1">
        <v>55</v>
      </c>
      <c r="H36" s="1"/>
      <c r="I36" s="1"/>
      <c r="J36" s="13" t="s">
        <v>39</v>
      </c>
      <c r="M36" s="13" t="s">
        <v>39</v>
      </c>
    </row>
    <row r="37" spans="2:16" x14ac:dyDescent="0.25">
      <c r="C37" s="1"/>
      <c r="D37" s="15" t="s">
        <v>47</v>
      </c>
      <c r="E37" s="16"/>
      <c r="F37" s="11">
        <v>42024</v>
      </c>
      <c r="G37" s="1">
        <v>55</v>
      </c>
      <c r="H37" s="1"/>
      <c r="I37" s="1"/>
      <c r="J37" s="13" t="s">
        <v>39</v>
      </c>
      <c r="M37" s="13" t="s">
        <v>39</v>
      </c>
    </row>
    <row r="38" spans="2:16" x14ac:dyDescent="0.25">
      <c r="C38" s="1"/>
      <c r="D38" s="15" t="s">
        <v>47</v>
      </c>
      <c r="E38" s="16"/>
      <c r="F38" s="11">
        <v>42024</v>
      </c>
      <c r="G38" s="1">
        <v>55</v>
      </c>
      <c r="H38" s="1"/>
      <c r="I38" s="1"/>
      <c r="J38" s="13" t="s">
        <v>39</v>
      </c>
      <c r="M38" s="13" t="s">
        <v>39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5"/>
  <sheetViews>
    <sheetView topLeftCell="A7" workbookViewId="0">
      <selection activeCell="S40" sqref="S40"/>
    </sheetView>
  </sheetViews>
  <sheetFormatPr defaultRowHeight="15" x14ac:dyDescent="0.25"/>
  <cols>
    <col min="6" max="6" width="9.7109375" customWidth="1"/>
  </cols>
  <sheetData>
    <row r="1" spans="1:35" x14ac:dyDescent="0.25">
      <c r="A1" s="6" t="s">
        <v>15</v>
      </c>
    </row>
    <row r="2" spans="1:35" x14ac:dyDescent="0.25">
      <c r="A2" s="5">
        <v>42251</v>
      </c>
    </row>
    <row r="5" spans="1:35" x14ac:dyDescent="0.25">
      <c r="C5" s="1" t="s">
        <v>0</v>
      </c>
      <c r="D5" s="1" t="s">
        <v>16</v>
      </c>
      <c r="E5" s="1"/>
      <c r="F5" s="1" t="s">
        <v>17</v>
      </c>
      <c r="G5" s="1"/>
      <c r="H5" s="1" t="s">
        <v>18</v>
      </c>
      <c r="I5" s="1" t="s">
        <v>19</v>
      </c>
      <c r="J5" s="1" t="s">
        <v>48</v>
      </c>
      <c r="K5" s="1" t="s">
        <v>49</v>
      </c>
      <c r="L5" s="1" t="s">
        <v>50</v>
      </c>
      <c r="M5" s="1" t="s">
        <v>20</v>
      </c>
      <c r="N5" s="1" t="s">
        <v>17</v>
      </c>
      <c r="O5" s="1"/>
      <c r="P5" s="1" t="s">
        <v>18</v>
      </c>
      <c r="Q5" s="1" t="s">
        <v>19</v>
      </c>
      <c r="R5" s="1" t="s">
        <v>48</v>
      </c>
      <c r="S5" s="1" t="s">
        <v>49</v>
      </c>
      <c r="T5" s="1" t="s">
        <v>50</v>
      </c>
      <c r="U5" s="1" t="s">
        <v>17</v>
      </c>
      <c r="V5" s="1"/>
      <c r="W5" s="1" t="s">
        <v>18</v>
      </c>
      <c r="X5" s="1" t="s">
        <v>19</v>
      </c>
      <c r="Y5" s="1" t="s">
        <v>48</v>
      </c>
      <c r="Z5" s="1" t="s">
        <v>49</v>
      </c>
      <c r="AA5" s="1" t="s">
        <v>50</v>
      </c>
      <c r="AB5" s="1" t="s">
        <v>17</v>
      </c>
      <c r="AC5" s="1"/>
      <c r="AD5" s="1" t="s">
        <v>18</v>
      </c>
      <c r="AE5" s="1" t="s">
        <v>19</v>
      </c>
      <c r="AF5" s="1" t="s">
        <v>48</v>
      </c>
      <c r="AG5" s="1" t="s">
        <v>49</v>
      </c>
      <c r="AH5" s="1" t="s">
        <v>50</v>
      </c>
      <c r="AI5" s="2" t="s">
        <v>0</v>
      </c>
    </row>
    <row r="6" spans="1:35" x14ac:dyDescent="0.25">
      <c r="C6" s="2" t="s">
        <v>5</v>
      </c>
      <c r="D6" s="4" t="s">
        <v>10</v>
      </c>
      <c r="E6" s="1"/>
      <c r="F6" s="4" t="s">
        <v>26</v>
      </c>
      <c r="G6" s="2"/>
      <c r="H6" s="9">
        <v>2.5</v>
      </c>
      <c r="I6" s="9">
        <v>1.5</v>
      </c>
      <c r="J6" s="1">
        <f>(H6*+POWER(I6,2)/2)</f>
        <v>2.8125</v>
      </c>
      <c r="K6" s="1">
        <f>AVERAGE(J6:J7)</f>
        <v>2.53125</v>
      </c>
      <c r="L6" s="1">
        <f>STDEV(J6:J7)</f>
        <v>0.39774756441743297</v>
      </c>
      <c r="M6" s="9">
        <v>1</v>
      </c>
      <c r="N6" s="4" t="s">
        <v>29</v>
      </c>
      <c r="O6" s="1"/>
      <c r="P6" s="9">
        <v>7.6</v>
      </c>
      <c r="Q6" s="9">
        <v>5.8</v>
      </c>
      <c r="R6" s="1">
        <f t="shared" ref="R6:R23" si="0">(P6*+POWER(Q6,2)/2)</f>
        <v>127.83199999999999</v>
      </c>
      <c r="S6" s="1">
        <f>AVERAGE(R6:R7)</f>
        <v>116.8535</v>
      </c>
      <c r="T6" s="1">
        <f>STDEV(R6:R7)</f>
        <v>15.52594359451302</v>
      </c>
      <c r="U6" s="4" t="s">
        <v>30</v>
      </c>
      <c r="V6" s="1"/>
      <c r="W6" s="9">
        <v>13.5</v>
      </c>
      <c r="X6" s="9">
        <v>12.4</v>
      </c>
      <c r="Y6" s="1">
        <f t="shared" ref="Y6:Y23" si="1">(W6*+POWER(X6,2)/2)</f>
        <v>1037.8800000000001</v>
      </c>
      <c r="Z6" s="1">
        <f>AVERAGE(Y6:Y7)</f>
        <v>603.28125</v>
      </c>
      <c r="AA6" s="1">
        <f>STDEV(Y6:Y7)</f>
        <v>614.61544644039452</v>
      </c>
      <c r="AB6" s="2" t="s">
        <v>31</v>
      </c>
      <c r="AC6" s="2"/>
      <c r="AD6" s="1">
        <v>14.8</v>
      </c>
      <c r="AE6" s="1">
        <v>13.1</v>
      </c>
      <c r="AF6" s="1">
        <f t="shared" ref="AF6:AF23" si="2">(AD6*+POWER(AE6,2)/2)</f>
        <v>1269.914</v>
      </c>
      <c r="AG6" s="1">
        <f>AVERAGE(AF6:AF7)</f>
        <v>1251.807</v>
      </c>
      <c r="AH6" s="1">
        <f>STDEV(AF6:AF7)</f>
        <v>25.607164973889589</v>
      </c>
      <c r="AI6" s="2" t="s">
        <v>5</v>
      </c>
    </row>
    <row r="7" spans="1:35" x14ac:dyDescent="0.25">
      <c r="C7" s="2"/>
      <c r="D7" s="4"/>
      <c r="E7" s="1"/>
      <c r="F7" s="4" t="s">
        <v>25</v>
      </c>
      <c r="G7" s="2"/>
      <c r="H7" s="9">
        <v>2</v>
      </c>
      <c r="I7" s="9">
        <v>1.5</v>
      </c>
      <c r="J7" s="1">
        <f t="shared" ref="J7:J23" si="3">(H7*+POWER(I7,2)/2)</f>
        <v>2.25</v>
      </c>
      <c r="K7" s="1"/>
      <c r="L7" s="1"/>
      <c r="M7" s="9">
        <v>2</v>
      </c>
      <c r="N7" s="4" t="s">
        <v>29</v>
      </c>
      <c r="O7" s="1"/>
      <c r="P7" s="9">
        <v>7</v>
      </c>
      <c r="Q7" s="9">
        <v>5.5</v>
      </c>
      <c r="R7" s="1">
        <f t="shared" si="0"/>
        <v>105.875</v>
      </c>
      <c r="S7" s="1"/>
      <c r="T7" s="1"/>
      <c r="U7" s="4" t="s">
        <v>30</v>
      </c>
      <c r="V7" s="1"/>
      <c r="W7" s="9">
        <v>8.5</v>
      </c>
      <c r="X7" s="9">
        <v>6.3</v>
      </c>
      <c r="Y7" s="1">
        <f t="shared" si="1"/>
        <v>168.6825</v>
      </c>
      <c r="Z7" s="1"/>
      <c r="AA7" s="1"/>
      <c r="AB7" s="2" t="s">
        <v>31</v>
      </c>
      <c r="AC7" s="2"/>
      <c r="AD7" s="1">
        <v>14.6</v>
      </c>
      <c r="AE7" s="1">
        <v>13</v>
      </c>
      <c r="AF7" s="1">
        <f t="shared" si="2"/>
        <v>1233.7</v>
      </c>
      <c r="AG7" s="1"/>
      <c r="AH7" s="1"/>
      <c r="AI7" s="2"/>
    </row>
    <row r="8" spans="1:35" x14ac:dyDescent="0.25">
      <c r="C8" s="2" t="s">
        <v>6</v>
      </c>
      <c r="D8" s="4" t="s">
        <v>10</v>
      </c>
      <c r="E8" s="1"/>
      <c r="F8" s="4" t="s">
        <v>27</v>
      </c>
      <c r="G8" s="2"/>
      <c r="H8" s="9">
        <v>1.4</v>
      </c>
      <c r="I8" s="9">
        <v>1.2</v>
      </c>
      <c r="J8" s="1">
        <f t="shared" si="3"/>
        <v>1.008</v>
      </c>
      <c r="K8" s="1">
        <f>AVERAGE(J8:J9)</f>
        <v>0.93599999999999994</v>
      </c>
      <c r="L8" s="1">
        <f>STDEV(J8:J9)</f>
        <v>0.10182337649086286</v>
      </c>
      <c r="M8" s="9">
        <v>1</v>
      </c>
      <c r="N8" s="4" t="s">
        <v>29</v>
      </c>
      <c r="O8" s="1"/>
      <c r="P8" s="9">
        <v>2.2000000000000002</v>
      </c>
      <c r="Q8" s="9">
        <v>2</v>
      </c>
      <c r="R8" s="1">
        <f t="shared" si="0"/>
        <v>4.4000000000000004</v>
      </c>
      <c r="S8" s="1">
        <f>AVERAGE(R8:R9)</f>
        <v>4.2</v>
      </c>
      <c r="T8" s="1">
        <f>STDEV(R8:R9)</f>
        <v>0.28284271247461928</v>
      </c>
      <c r="U8" s="4" t="s">
        <v>30</v>
      </c>
      <c r="V8" s="1"/>
      <c r="W8" s="9">
        <v>7.6</v>
      </c>
      <c r="X8" s="9">
        <v>4.9000000000000004</v>
      </c>
      <c r="Y8" s="1">
        <f t="shared" si="1"/>
        <v>91.238000000000014</v>
      </c>
      <c r="Z8" s="1">
        <f>AVERAGE(Y8:Y9)</f>
        <v>70.9315</v>
      </c>
      <c r="AA8" s="1">
        <f>STDEV(Y8:Y9)</f>
        <v>28.717727704329313</v>
      </c>
      <c r="AB8" s="2" t="s">
        <v>31</v>
      </c>
      <c r="AC8" s="2"/>
      <c r="AD8" s="1">
        <v>8.3000000000000007</v>
      </c>
      <c r="AE8" s="1">
        <v>5.8</v>
      </c>
      <c r="AF8" s="1">
        <f t="shared" si="2"/>
        <v>139.60600000000002</v>
      </c>
      <c r="AG8" s="1">
        <f>AVERAGE(AF8:AF9)</f>
        <v>127.27800000000001</v>
      </c>
      <c r="AH8" s="1">
        <f>STDEV(AF8:AF9)</f>
        <v>17.434424796935538</v>
      </c>
      <c r="AI8" s="2" t="s">
        <v>6</v>
      </c>
    </row>
    <row r="9" spans="1:35" x14ac:dyDescent="0.25">
      <c r="C9" s="2"/>
      <c r="D9" s="4"/>
      <c r="E9" s="1"/>
      <c r="F9" s="8" t="s">
        <v>26</v>
      </c>
      <c r="G9" s="2"/>
      <c r="H9" s="9">
        <v>1.2</v>
      </c>
      <c r="I9" s="9">
        <v>1.2</v>
      </c>
      <c r="J9" s="1">
        <f t="shared" si="3"/>
        <v>0.86399999999999999</v>
      </c>
      <c r="K9" s="1"/>
      <c r="L9" s="1"/>
      <c r="M9" s="9">
        <v>2</v>
      </c>
      <c r="N9" s="4" t="s">
        <v>29</v>
      </c>
      <c r="O9" s="1"/>
      <c r="P9" s="9">
        <v>2</v>
      </c>
      <c r="Q9" s="9">
        <v>2</v>
      </c>
      <c r="R9" s="1">
        <f t="shared" si="0"/>
        <v>4</v>
      </c>
      <c r="S9" s="1"/>
      <c r="T9" s="1"/>
      <c r="U9" s="4" t="s">
        <v>30</v>
      </c>
      <c r="V9" s="1"/>
      <c r="W9" s="9">
        <v>5</v>
      </c>
      <c r="X9" s="9">
        <v>4.5</v>
      </c>
      <c r="Y9" s="1">
        <f t="shared" si="1"/>
        <v>50.625</v>
      </c>
      <c r="Z9" s="1"/>
      <c r="AA9" s="1"/>
      <c r="AB9" s="2" t="s">
        <v>31</v>
      </c>
      <c r="AC9" s="2"/>
      <c r="AD9" s="1">
        <v>7.6</v>
      </c>
      <c r="AE9" s="1">
        <v>5.5</v>
      </c>
      <c r="AF9" s="1">
        <f t="shared" si="2"/>
        <v>114.94999999999999</v>
      </c>
      <c r="AG9" s="1"/>
      <c r="AH9" s="1"/>
      <c r="AI9" s="2"/>
    </row>
    <row r="10" spans="1:35" x14ac:dyDescent="0.25">
      <c r="C10" s="2" t="s">
        <v>7</v>
      </c>
      <c r="D10" s="4" t="s">
        <v>10</v>
      </c>
      <c r="E10" s="1"/>
      <c r="F10" s="4" t="s">
        <v>26</v>
      </c>
      <c r="G10" s="2"/>
      <c r="H10" s="9">
        <v>0</v>
      </c>
      <c r="I10" s="9">
        <v>0</v>
      </c>
      <c r="J10" s="1">
        <f t="shared" si="3"/>
        <v>0</v>
      </c>
      <c r="K10" s="1">
        <f>AVERAGE(J10:J11)</f>
        <v>0</v>
      </c>
      <c r="L10" s="1">
        <f>STDEV(J10:J11)</f>
        <v>0</v>
      </c>
      <c r="M10" s="9">
        <v>1</v>
      </c>
      <c r="N10" s="4" t="s">
        <v>29</v>
      </c>
      <c r="O10" s="1"/>
      <c r="P10" s="9">
        <v>0</v>
      </c>
      <c r="Q10" s="9">
        <v>0</v>
      </c>
      <c r="R10" s="1">
        <f t="shared" si="0"/>
        <v>0</v>
      </c>
      <c r="S10" s="1">
        <f>AVERAGE(R10:R11)</f>
        <v>0</v>
      </c>
      <c r="T10" s="1">
        <f>STDEV(R10:R11)</f>
        <v>0</v>
      </c>
      <c r="U10" s="4" t="s">
        <v>30</v>
      </c>
      <c r="V10" s="1"/>
      <c r="W10" s="9">
        <v>0</v>
      </c>
      <c r="X10" s="9">
        <v>0</v>
      </c>
      <c r="Y10" s="1">
        <f t="shared" si="1"/>
        <v>0</v>
      </c>
      <c r="Z10" s="1">
        <f>AVERAGE(Y10:Y11)</f>
        <v>0</v>
      </c>
      <c r="AA10" s="1">
        <f>STDEV(Y10:Y11)</f>
        <v>0</v>
      </c>
      <c r="AB10" s="2" t="s">
        <v>31</v>
      </c>
      <c r="AC10" s="2"/>
      <c r="AD10" s="1">
        <v>0</v>
      </c>
      <c r="AE10" s="1">
        <v>0</v>
      </c>
      <c r="AF10" s="1">
        <f t="shared" si="2"/>
        <v>0</v>
      </c>
      <c r="AG10" s="1">
        <f>AVERAGE(AF10:AF11)</f>
        <v>0</v>
      </c>
      <c r="AH10" s="1">
        <f>STDEV(AF10:AF11)</f>
        <v>0</v>
      </c>
      <c r="AI10" s="2" t="s">
        <v>7</v>
      </c>
    </row>
    <row r="11" spans="1:35" x14ac:dyDescent="0.25">
      <c r="C11" s="2"/>
      <c r="D11" s="4"/>
      <c r="E11" s="1"/>
      <c r="F11" s="4" t="s">
        <v>27</v>
      </c>
      <c r="G11" s="2"/>
      <c r="H11" s="9">
        <v>0</v>
      </c>
      <c r="I11" s="9">
        <v>0</v>
      </c>
      <c r="J11" s="1">
        <f t="shared" si="3"/>
        <v>0</v>
      </c>
      <c r="K11" s="1"/>
      <c r="L11" s="1"/>
      <c r="M11" s="9">
        <v>2</v>
      </c>
      <c r="N11" s="4" t="s">
        <v>29</v>
      </c>
      <c r="O11" s="1"/>
      <c r="P11" s="9">
        <v>0</v>
      </c>
      <c r="Q11" s="9">
        <v>0</v>
      </c>
      <c r="R11" s="1">
        <f t="shared" si="0"/>
        <v>0</v>
      </c>
      <c r="S11" s="1"/>
      <c r="T11" s="1"/>
      <c r="U11" s="4" t="s">
        <v>30</v>
      </c>
      <c r="V11" s="1"/>
      <c r="W11" s="9">
        <v>0</v>
      </c>
      <c r="X11" s="9">
        <v>0</v>
      </c>
      <c r="Y11" s="1">
        <f t="shared" si="1"/>
        <v>0</v>
      </c>
      <c r="Z11" s="1"/>
      <c r="AA11" s="1"/>
      <c r="AB11" s="2" t="s">
        <v>31</v>
      </c>
      <c r="AC11" s="2"/>
      <c r="AD11" s="1">
        <v>0</v>
      </c>
      <c r="AE11" s="1">
        <v>0</v>
      </c>
      <c r="AF11" s="1">
        <f t="shared" si="2"/>
        <v>0</v>
      </c>
      <c r="AG11" s="1"/>
      <c r="AH11" s="1"/>
      <c r="AI11" s="2"/>
    </row>
    <row r="12" spans="1:35" x14ac:dyDescent="0.25">
      <c r="C12" s="2" t="s">
        <v>8</v>
      </c>
      <c r="D12" s="4" t="s">
        <v>11</v>
      </c>
      <c r="E12" s="1"/>
      <c r="F12" s="4" t="s">
        <v>26</v>
      </c>
      <c r="G12" s="2"/>
      <c r="H12" s="9">
        <v>0</v>
      </c>
      <c r="I12" s="9">
        <v>0</v>
      </c>
      <c r="J12" s="1">
        <f t="shared" si="3"/>
        <v>0</v>
      </c>
      <c r="K12" s="1">
        <f>AVERAGE(J12:J13)</f>
        <v>0</v>
      </c>
      <c r="L12" s="1">
        <f>STDEV(J12:J13)</f>
        <v>0</v>
      </c>
      <c r="M12" s="9">
        <v>1</v>
      </c>
      <c r="N12" s="4" t="s">
        <v>29</v>
      </c>
      <c r="O12" s="1"/>
      <c r="P12" s="9">
        <v>0</v>
      </c>
      <c r="Q12" s="9">
        <v>0</v>
      </c>
      <c r="R12" s="1">
        <f t="shared" si="0"/>
        <v>0</v>
      </c>
      <c r="S12" s="1">
        <f>AVERAGE(R12:R13)</f>
        <v>0</v>
      </c>
      <c r="T12" s="1">
        <f>STDEV(R12:R13)</f>
        <v>0</v>
      </c>
      <c r="U12" s="4" t="s">
        <v>30</v>
      </c>
      <c r="V12" s="1"/>
      <c r="W12" s="9">
        <v>0</v>
      </c>
      <c r="X12" s="9">
        <v>0</v>
      </c>
      <c r="Y12" s="1">
        <f t="shared" si="1"/>
        <v>0</v>
      </c>
      <c r="Z12" s="1">
        <f>AVERAGE(Y12:Y13)</f>
        <v>0</v>
      </c>
      <c r="AA12" s="1">
        <f>STDEV(Y12:Y13)</f>
        <v>0</v>
      </c>
      <c r="AB12" s="2" t="s">
        <v>31</v>
      </c>
      <c r="AC12" s="2"/>
      <c r="AD12" s="1">
        <v>5.6</v>
      </c>
      <c r="AE12" s="1">
        <v>4.0999999999999996</v>
      </c>
      <c r="AF12" s="1">
        <f t="shared" si="2"/>
        <v>47.067999999999991</v>
      </c>
      <c r="AG12" s="1">
        <f>AVERAGE(AF12:AF13)</f>
        <v>44.733999999999995</v>
      </c>
      <c r="AH12" s="1">
        <f>STDEV(AF12:AF13)</f>
        <v>3.3007744545787983</v>
      </c>
      <c r="AI12" s="2" t="s">
        <v>8</v>
      </c>
    </row>
    <row r="13" spans="1:35" x14ac:dyDescent="0.25">
      <c r="C13" s="2"/>
      <c r="D13" s="4"/>
      <c r="E13" s="1"/>
      <c r="F13" s="4" t="s">
        <v>26</v>
      </c>
      <c r="G13" s="2"/>
      <c r="H13" s="9">
        <v>0</v>
      </c>
      <c r="I13" s="9">
        <v>0</v>
      </c>
      <c r="J13" s="1">
        <f t="shared" si="3"/>
        <v>0</v>
      </c>
      <c r="K13" s="1"/>
      <c r="L13" s="1"/>
      <c r="M13" s="9">
        <v>2</v>
      </c>
      <c r="N13" s="4" t="s">
        <v>29</v>
      </c>
      <c r="O13" s="1"/>
      <c r="P13" s="9">
        <v>0</v>
      </c>
      <c r="Q13" s="9">
        <v>0</v>
      </c>
      <c r="R13" s="1">
        <f t="shared" si="0"/>
        <v>0</v>
      </c>
      <c r="S13" s="1"/>
      <c r="T13" s="1"/>
      <c r="U13" s="4" t="s">
        <v>30</v>
      </c>
      <c r="V13" s="1"/>
      <c r="W13" s="9">
        <v>0</v>
      </c>
      <c r="X13" s="9">
        <v>0</v>
      </c>
      <c r="Y13" s="1">
        <f t="shared" si="1"/>
        <v>0</v>
      </c>
      <c r="Z13" s="1"/>
      <c r="AA13" s="1"/>
      <c r="AB13" s="2" t="s">
        <v>31</v>
      </c>
      <c r="AC13" s="2"/>
      <c r="AD13" s="1">
        <v>5.3</v>
      </c>
      <c r="AE13" s="1">
        <v>4</v>
      </c>
      <c r="AF13" s="1">
        <f t="shared" si="2"/>
        <v>42.4</v>
      </c>
      <c r="AG13" s="1"/>
      <c r="AH13" s="1"/>
      <c r="AI13" s="2"/>
    </row>
    <row r="14" spans="1:35" x14ac:dyDescent="0.25">
      <c r="C14" s="2" t="s">
        <v>9</v>
      </c>
      <c r="D14" s="4" t="s">
        <v>11</v>
      </c>
      <c r="E14" s="1"/>
      <c r="F14" s="4" t="s">
        <v>28</v>
      </c>
      <c r="G14" s="2"/>
      <c r="H14" s="9">
        <v>2.2000000000000002</v>
      </c>
      <c r="I14" s="9">
        <v>1.8</v>
      </c>
      <c r="J14" s="1">
        <f t="shared" si="3"/>
        <v>3.5640000000000005</v>
      </c>
      <c r="K14" s="1">
        <f>AVERAGE(J14:J15)</f>
        <v>2.7945000000000002</v>
      </c>
      <c r="L14" s="1">
        <f>STDEV(J14:J15)</f>
        <v>1.0882373362460962</v>
      </c>
      <c r="M14" s="9">
        <v>1</v>
      </c>
      <c r="N14" s="4" t="s">
        <v>29</v>
      </c>
      <c r="O14" s="1"/>
      <c r="P14" s="9">
        <v>7.5</v>
      </c>
      <c r="Q14" s="9">
        <v>6.5</v>
      </c>
      <c r="R14" s="1">
        <f t="shared" si="0"/>
        <v>158.4375</v>
      </c>
      <c r="S14" s="1">
        <f>AVERAGE(R14:R15)</f>
        <v>126.26949999999999</v>
      </c>
      <c r="T14" s="1">
        <f>STDEV(R14:R15)</f>
        <v>45.492421874417765</v>
      </c>
      <c r="U14" s="4" t="s">
        <v>30</v>
      </c>
      <c r="V14" s="1"/>
      <c r="W14" s="9">
        <v>14.2</v>
      </c>
      <c r="X14" s="9">
        <v>14.2</v>
      </c>
      <c r="Y14" s="1">
        <f t="shared" si="1"/>
        <v>1431.6439999999998</v>
      </c>
      <c r="Z14" s="1">
        <f>AVERAGE(Y14:Y15)</f>
        <v>909.13699999999994</v>
      </c>
      <c r="AA14" s="1">
        <f>STDEV(Y14:Y15)</f>
        <v>738.93648583487845</v>
      </c>
      <c r="AB14" s="2" t="s">
        <v>31</v>
      </c>
      <c r="AC14" s="2"/>
      <c r="AD14" s="1">
        <v>15.7</v>
      </c>
      <c r="AE14" s="1">
        <v>14.8</v>
      </c>
      <c r="AF14" s="1">
        <f t="shared" si="2"/>
        <v>1719.4640000000002</v>
      </c>
      <c r="AG14" s="1">
        <f>AVERAGE(AF14:AF15)</f>
        <v>1427.299</v>
      </c>
      <c r="AH14" s="1">
        <f>STDEV(AF14:AF15)</f>
        <v>413.18370545073634</v>
      </c>
      <c r="AI14" s="2" t="s">
        <v>9</v>
      </c>
    </row>
    <row r="15" spans="1:35" x14ac:dyDescent="0.25">
      <c r="C15" s="1"/>
      <c r="D15" s="1"/>
      <c r="E15" s="1"/>
      <c r="F15" s="4" t="s">
        <v>28</v>
      </c>
      <c r="G15" s="2"/>
      <c r="H15" s="9">
        <v>1.8</v>
      </c>
      <c r="I15" s="9">
        <v>1.5</v>
      </c>
      <c r="J15" s="1">
        <f t="shared" si="3"/>
        <v>2.0249999999999999</v>
      </c>
      <c r="K15" s="1"/>
      <c r="L15" s="1"/>
      <c r="M15" s="10">
        <v>2</v>
      </c>
      <c r="N15" s="4" t="s">
        <v>29</v>
      </c>
      <c r="O15" s="1"/>
      <c r="P15" s="14">
        <v>6.7</v>
      </c>
      <c r="Q15" s="14">
        <v>5.3</v>
      </c>
      <c r="R15" s="1">
        <f t="shared" si="0"/>
        <v>94.101500000000001</v>
      </c>
      <c r="S15" s="1"/>
      <c r="T15" s="1"/>
      <c r="U15" s="4" t="s">
        <v>30</v>
      </c>
      <c r="V15" s="1"/>
      <c r="W15" s="9">
        <v>11.5</v>
      </c>
      <c r="X15" s="9">
        <v>8.1999999999999993</v>
      </c>
      <c r="Y15" s="1">
        <f t="shared" si="1"/>
        <v>386.63</v>
      </c>
      <c r="Z15" s="1"/>
      <c r="AA15" s="1"/>
      <c r="AB15" s="2" t="s">
        <v>31</v>
      </c>
      <c r="AC15" s="2"/>
      <c r="AD15" s="1">
        <v>14.3</v>
      </c>
      <c r="AE15" s="1">
        <v>12.6</v>
      </c>
      <c r="AF15" s="1">
        <f t="shared" si="2"/>
        <v>1135.134</v>
      </c>
      <c r="AG15" s="1"/>
      <c r="AH15" s="1"/>
      <c r="AI15" s="2"/>
    </row>
    <row r="16" spans="1:35" x14ac:dyDescent="0.25">
      <c r="C16" s="2" t="s">
        <v>33</v>
      </c>
      <c r="D16" s="2" t="s">
        <v>37</v>
      </c>
      <c r="E16" s="2"/>
      <c r="F16" s="2" t="s">
        <v>38</v>
      </c>
      <c r="G16" s="2"/>
      <c r="H16" s="9">
        <v>0</v>
      </c>
      <c r="I16" s="9">
        <v>0</v>
      </c>
      <c r="J16" s="1">
        <f t="shared" si="3"/>
        <v>0</v>
      </c>
      <c r="K16" s="1">
        <f>AVERAGE(J16:J17)</f>
        <v>0</v>
      </c>
      <c r="L16" s="1">
        <f>STDEV(J16:J17)</f>
        <v>0</v>
      </c>
      <c r="M16" s="9">
        <v>1</v>
      </c>
      <c r="N16" s="2" t="s">
        <v>41</v>
      </c>
      <c r="O16" s="2"/>
      <c r="P16" s="14">
        <v>0</v>
      </c>
      <c r="Q16" s="14">
        <v>0</v>
      </c>
      <c r="R16" s="1">
        <f t="shared" si="0"/>
        <v>0</v>
      </c>
      <c r="S16" s="1">
        <f>AVERAGE(R16:R17)</f>
        <v>0</v>
      </c>
      <c r="T16" s="1">
        <f>STDEV(R16:R17)</f>
        <v>0</v>
      </c>
      <c r="U16" s="4" t="s">
        <v>42</v>
      </c>
      <c r="V16" s="1"/>
      <c r="W16" s="9">
        <v>0</v>
      </c>
      <c r="X16" s="9">
        <v>0</v>
      </c>
      <c r="Y16" s="1">
        <f t="shared" si="1"/>
        <v>0</v>
      </c>
      <c r="Z16" s="1">
        <f>AVERAGE(Y16:Y17)</f>
        <v>0</v>
      </c>
      <c r="AA16" s="1">
        <f>STDEV(Y16:Y17)</f>
        <v>0</v>
      </c>
      <c r="AB16" s="2" t="s">
        <v>44</v>
      </c>
      <c r="AC16" s="2"/>
      <c r="AD16" s="9">
        <v>0</v>
      </c>
      <c r="AE16" s="9">
        <v>0</v>
      </c>
      <c r="AF16" s="1">
        <f t="shared" si="2"/>
        <v>0</v>
      </c>
      <c r="AG16" s="1">
        <f>AVERAGE(AF16:AF17)</f>
        <v>0</v>
      </c>
      <c r="AH16" s="1">
        <f>STDEV(AF16:AF17)</f>
        <v>0</v>
      </c>
      <c r="AI16" s="2" t="s">
        <v>33</v>
      </c>
    </row>
    <row r="17" spans="3:35" x14ac:dyDescent="0.25">
      <c r="C17" s="2"/>
      <c r="D17" s="2" t="s">
        <v>37</v>
      </c>
      <c r="E17" s="2"/>
      <c r="F17" s="2" t="s">
        <v>38</v>
      </c>
      <c r="G17" s="2"/>
      <c r="H17" s="9">
        <v>0</v>
      </c>
      <c r="I17" s="9">
        <v>0</v>
      </c>
      <c r="J17" s="1">
        <f t="shared" si="3"/>
        <v>0</v>
      </c>
      <c r="K17" s="1"/>
      <c r="L17" s="1"/>
      <c r="M17" s="9">
        <v>2</v>
      </c>
      <c r="N17" s="2" t="s">
        <v>41</v>
      </c>
      <c r="O17" s="2"/>
      <c r="P17" s="14">
        <v>0</v>
      </c>
      <c r="Q17" s="14">
        <v>0</v>
      </c>
      <c r="R17" s="1">
        <f t="shared" si="0"/>
        <v>0</v>
      </c>
      <c r="S17" s="1"/>
      <c r="T17" s="1"/>
      <c r="U17" s="4" t="s">
        <v>42</v>
      </c>
      <c r="V17" s="1"/>
      <c r="W17" s="9">
        <v>0</v>
      </c>
      <c r="X17" s="9">
        <v>0</v>
      </c>
      <c r="Y17" s="1">
        <f t="shared" si="1"/>
        <v>0</v>
      </c>
      <c r="Z17" s="1"/>
      <c r="AA17" s="1"/>
      <c r="AB17" s="2" t="s">
        <v>44</v>
      </c>
      <c r="AC17" s="2"/>
      <c r="AD17" s="9">
        <v>0</v>
      </c>
      <c r="AE17" s="9">
        <v>0</v>
      </c>
      <c r="AF17" s="1">
        <f t="shared" si="2"/>
        <v>0</v>
      </c>
      <c r="AG17" s="1"/>
      <c r="AH17" s="1"/>
      <c r="AI17" s="2"/>
    </row>
    <row r="18" spans="3:35" x14ac:dyDescent="0.25">
      <c r="C18" s="2" t="s">
        <v>34</v>
      </c>
      <c r="D18" s="2" t="s">
        <v>37</v>
      </c>
      <c r="E18" s="2"/>
      <c r="F18" s="2" t="s">
        <v>38</v>
      </c>
      <c r="G18" s="2"/>
      <c r="H18" s="9">
        <v>7.8</v>
      </c>
      <c r="I18" s="9">
        <v>7.3</v>
      </c>
      <c r="J18" s="1">
        <f t="shared" si="3"/>
        <v>207.83099999999999</v>
      </c>
      <c r="K18" s="1">
        <f>AVERAGE(J18:J19)</f>
        <v>166.38050000000001</v>
      </c>
      <c r="L18" s="1">
        <f>STDEV(J18:J19)</f>
        <v>58.619859267145912</v>
      </c>
      <c r="M18" s="9">
        <v>1</v>
      </c>
      <c r="N18" s="2" t="s">
        <v>41</v>
      </c>
      <c r="O18" s="2"/>
      <c r="P18" s="14">
        <v>12.3</v>
      </c>
      <c r="Q18" s="14">
        <v>11.4</v>
      </c>
      <c r="R18" s="1">
        <f t="shared" si="0"/>
        <v>799.25400000000013</v>
      </c>
      <c r="S18" s="1">
        <f>AVERAGE(R18:R19)</f>
        <v>752.46300000000008</v>
      </c>
      <c r="T18" s="1">
        <f>STDEV(R18:R19)</f>
        <v>66.172466796999558</v>
      </c>
      <c r="U18" s="4" t="s">
        <v>42</v>
      </c>
      <c r="V18" s="1"/>
      <c r="W18" s="9">
        <v>15.3</v>
      </c>
      <c r="X18" s="9">
        <v>14.6</v>
      </c>
      <c r="Y18" s="1">
        <f t="shared" si="1"/>
        <v>1630.674</v>
      </c>
      <c r="Z18" s="1">
        <f>AVERAGE(Y18:Y19)</f>
        <v>1516.1422499999999</v>
      </c>
      <c r="AA18" s="1">
        <f>STDEV(Y18:Y19)</f>
        <v>161.97235417232471</v>
      </c>
      <c r="AB18" s="2" t="s">
        <v>44</v>
      </c>
      <c r="AC18" s="2"/>
      <c r="AD18" s="9">
        <v>15.3</v>
      </c>
      <c r="AE18" s="9">
        <v>14.6</v>
      </c>
      <c r="AF18" s="1">
        <f t="shared" si="2"/>
        <v>1630.674</v>
      </c>
      <c r="AG18" s="1">
        <f>AVERAGE(AF18:AF19)</f>
        <v>1516.1422499999999</v>
      </c>
      <c r="AH18" s="1">
        <f>STDEV(AF18:AF19)</f>
        <v>161.97235417232471</v>
      </c>
      <c r="AI18" s="2" t="s">
        <v>34</v>
      </c>
    </row>
    <row r="19" spans="3:35" x14ac:dyDescent="0.25">
      <c r="C19" s="2"/>
      <c r="D19" s="2" t="s">
        <v>37</v>
      </c>
      <c r="E19" s="2"/>
      <c r="F19" s="2" t="s">
        <v>38</v>
      </c>
      <c r="G19" s="2"/>
      <c r="H19" s="9">
        <v>6.5</v>
      </c>
      <c r="I19" s="9">
        <v>6.2</v>
      </c>
      <c r="J19" s="1">
        <f t="shared" si="3"/>
        <v>124.93000000000002</v>
      </c>
      <c r="K19" s="1"/>
      <c r="L19" s="1"/>
      <c r="M19" s="9">
        <v>2</v>
      </c>
      <c r="N19" s="2" t="s">
        <v>41</v>
      </c>
      <c r="O19" s="2"/>
      <c r="P19" s="14">
        <v>12.1</v>
      </c>
      <c r="Q19" s="14">
        <v>10.8</v>
      </c>
      <c r="R19" s="1">
        <f t="shared" si="0"/>
        <v>705.67200000000003</v>
      </c>
      <c r="S19" s="1"/>
      <c r="T19" s="1"/>
      <c r="U19" s="4" t="s">
        <v>42</v>
      </c>
      <c r="V19" s="1"/>
      <c r="W19" s="9">
        <v>14.1</v>
      </c>
      <c r="X19" s="9">
        <v>14.1</v>
      </c>
      <c r="Y19" s="1">
        <f t="shared" si="1"/>
        <v>1401.6105</v>
      </c>
      <c r="Z19" s="1"/>
      <c r="AA19" s="1"/>
      <c r="AB19" s="2" t="s">
        <v>44</v>
      </c>
      <c r="AC19" s="2"/>
      <c r="AD19" s="9">
        <v>14.1</v>
      </c>
      <c r="AE19" s="9">
        <v>14.1</v>
      </c>
      <c r="AF19" s="1">
        <f t="shared" si="2"/>
        <v>1401.6105</v>
      </c>
      <c r="AG19" s="1"/>
      <c r="AH19" s="1"/>
      <c r="AI19" s="2"/>
    </row>
    <row r="20" spans="3:35" x14ac:dyDescent="0.25">
      <c r="C20" s="2" t="s">
        <v>35</v>
      </c>
      <c r="D20" s="2" t="s">
        <v>37</v>
      </c>
      <c r="E20" s="2"/>
      <c r="F20" s="2" t="s">
        <v>38</v>
      </c>
      <c r="G20" s="2"/>
      <c r="H20" s="9">
        <v>7.8</v>
      </c>
      <c r="I20" s="9">
        <v>7.2</v>
      </c>
      <c r="J20" s="1">
        <f t="shared" si="3"/>
        <v>202.17600000000002</v>
      </c>
      <c r="K20" s="1">
        <f>AVERAGE(J20:J21)</f>
        <v>190.51300000000001</v>
      </c>
      <c r="L20" s="1">
        <f>STDEV(J20:J21)</f>
        <v>16.493972777957424</v>
      </c>
      <c r="M20" s="9">
        <v>1</v>
      </c>
      <c r="N20" s="2" t="s">
        <v>41</v>
      </c>
      <c r="O20" s="2"/>
      <c r="P20" s="14">
        <v>13.5</v>
      </c>
      <c r="Q20" s="14">
        <v>10.3</v>
      </c>
      <c r="R20" s="1">
        <f t="shared" si="0"/>
        <v>716.10750000000007</v>
      </c>
      <c r="S20" s="1">
        <f>AVERAGE(R20:R21)</f>
        <v>471.29500000000002</v>
      </c>
      <c r="T20" s="1">
        <f>STDEV(R20:R21)</f>
        <v>346.21715773846336</v>
      </c>
      <c r="U20" s="4" t="s">
        <v>42</v>
      </c>
      <c r="V20" s="1"/>
      <c r="W20" s="9">
        <v>17.100000000000001</v>
      </c>
      <c r="X20" s="9">
        <v>13.4</v>
      </c>
      <c r="Y20" s="1">
        <f t="shared" si="1"/>
        <v>1535.2380000000001</v>
      </c>
      <c r="Z20" s="1">
        <f>AVERAGE(Y20:Y21)</f>
        <v>1535.2380000000001</v>
      </c>
      <c r="AA20" s="1">
        <f>STDEV(Y20:Y21)</f>
        <v>0</v>
      </c>
      <c r="AB20" s="2" t="s">
        <v>44</v>
      </c>
      <c r="AC20" s="2"/>
      <c r="AD20" s="9">
        <v>17.100000000000001</v>
      </c>
      <c r="AE20" s="9">
        <v>13.4</v>
      </c>
      <c r="AF20" s="1">
        <f t="shared" si="2"/>
        <v>1535.2380000000001</v>
      </c>
      <c r="AG20" s="1">
        <f>AVERAGE(AF20:AF21)</f>
        <v>1535.2380000000001</v>
      </c>
      <c r="AH20" s="1">
        <f>STDEV(AF20:AF21)</f>
        <v>0</v>
      </c>
      <c r="AI20" s="2" t="s">
        <v>35</v>
      </c>
    </row>
    <row r="21" spans="3:35" x14ac:dyDescent="0.25">
      <c r="C21" s="2"/>
      <c r="D21" s="2" t="s">
        <v>37</v>
      </c>
      <c r="E21" s="2"/>
      <c r="F21" s="2" t="s">
        <v>38</v>
      </c>
      <c r="G21" s="2"/>
      <c r="H21" s="9">
        <v>7.3</v>
      </c>
      <c r="I21" s="9">
        <v>7</v>
      </c>
      <c r="J21" s="1">
        <f t="shared" si="3"/>
        <v>178.85</v>
      </c>
      <c r="K21" s="1"/>
      <c r="L21" s="1"/>
      <c r="M21" s="9">
        <v>2</v>
      </c>
      <c r="N21" s="2" t="s">
        <v>41</v>
      </c>
      <c r="O21" s="2"/>
      <c r="P21" s="14">
        <v>8.5</v>
      </c>
      <c r="Q21" s="14">
        <v>7.3</v>
      </c>
      <c r="R21" s="1">
        <f t="shared" si="0"/>
        <v>226.48249999999999</v>
      </c>
      <c r="S21" s="1"/>
      <c r="T21" s="1"/>
      <c r="U21" s="4" t="s">
        <v>42</v>
      </c>
      <c r="V21" s="1"/>
      <c r="W21" s="9">
        <v>17.100000000000001</v>
      </c>
      <c r="X21" s="9">
        <v>13.4</v>
      </c>
      <c r="Y21" s="1">
        <f t="shared" si="1"/>
        <v>1535.2380000000001</v>
      </c>
      <c r="Z21" s="1"/>
      <c r="AA21" s="1"/>
      <c r="AB21" s="2" t="s">
        <v>44</v>
      </c>
      <c r="AC21" s="2"/>
      <c r="AD21" s="9">
        <v>17.100000000000001</v>
      </c>
      <c r="AE21" s="9">
        <v>13.4</v>
      </c>
      <c r="AF21" s="1">
        <f t="shared" si="2"/>
        <v>1535.2380000000001</v>
      </c>
      <c r="AG21" s="1"/>
      <c r="AH21" s="1"/>
      <c r="AI21" s="2"/>
    </row>
    <row r="22" spans="3:35" x14ac:dyDescent="0.25">
      <c r="C22" s="2" t="s">
        <v>36</v>
      </c>
      <c r="D22" s="2" t="s">
        <v>37</v>
      </c>
      <c r="E22" s="2"/>
      <c r="F22" s="2" t="s">
        <v>38</v>
      </c>
      <c r="G22" s="2"/>
      <c r="H22" s="9">
        <v>5.5</v>
      </c>
      <c r="I22" s="9">
        <v>5.3</v>
      </c>
      <c r="J22" s="1">
        <f t="shared" si="3"/>
        <v>77.247500000000002</v>
      </c>
      <c r="K22" s="1">
        <f>AVERAGE(J22:J23)</f>
        <v>40.723750000000003</v>
      </c>
      <c r="L22" s="1">
        <f>STDEV(J22:J23)</f>
        <v>51.652382598724337</v>
      </c>
      <c r="M22" s="9">
        <v>1</v>
      </c>
      <c r="N22" s="2" t="s">
        <v>41</v>
      </c>
      <c r="O22" s="2"/>
      <c r="P22" s="14">
        <v>6.5</v>
      </c>
      <c r="Q22" s="14">
        <v>4.8</v>
      </c>
      <c r="R22" s="1">
        <f t="shared" si="0"/>
        <v>74.88</v>
      </c>
      <c r="S22" s="1">
        <f>AVERAGE(R22:R23)</f>
        <v>56.64</v>
      </c>
      <c r="T22" s="1">
        <f>STDEV(R22:R23)</f>
        <v>25.795255377685233</v>
      </c>
      <c r="U22" s="4" t="s">
        <v>42</v>
      </c>
      <c r="V22" s="1"/>
      <c r="W22" s="9">
        <v>10.9</v>
      </c>
      <c r="X22" s="9">
        <v>7.8</v>
      </c>
      <c r="Y22" s="1">
        <f t="shared" si="1"/>
        <v>331.57799999999997</v>
      </c>
      <c r="Z22" s="1">
        <f>AVERAGE(Y22:Y23)</f>
        <v>265.32574999999997</v>
      </c>
      <c r="AA22" s="1">
        <f>STDEV(Y22:Y23)</f>
        <v>93.694830487733</v>
      </c>
      <c r="AB22" s="2" t="s">
        <v>44</v>
      </c>
      <c r="AC22" s="2"/>
      <c r="AD22" s="9">
        <v>14</v>
      </c>
      <c r="AE22" s="9">
        <v>9.6</v>
      </c>
      <c r="AF22" s="1">
        <f t="shared" si="2"/>
        <v>645.12</v>
      </c>
      <c r="AG22" s="1">
        <f>AVERAGE(AF22:AF23)</f>
        <v>467.05500000000001</v>
      </c>
      <c r="AH22" s="1">
        <f>STDEV(AF22:AF23)</f>
        <v>251.82193798396528</v>
      </c>
      <c r="AI22" s="2" t="s">
        <v>36</v>
      </c>
    </row>
    <row r="23" spans="3:35" x14ac:dyDescent="0.25">
      <c r="C23" s="2"/>
      <c r="D23" s="2" t="s">
        <v>37</v>
      </c>
      <c r="E23" s="2"/>
      <c r="F23" s="2" t="s">
        <v>38</v>
      </c>
      <c r="G23" s="2"/>
      <c r="H23" s="9">
        <v>2.1</v>
      </c>
      <c r="I23" s="9">
        <v>2</v>
      </c>
      <c r="J23" s="1">
        <f t="shared" si="3"/>
        <v>4.2</v>
      </c>
      <c r="K23" s="1"/>
      <c r="L23" s="1"/>
      <c r="M23" s="9">
        <v>2</v>
      </c>
      <c r="N23" s="2" t="s">
        <v>41</v>
      </c>
      <c r="O23" s="2"/>
      <c r="P23" s="14">
        <v>4.8</v>
      </c>
      <c r="Q23" s="14">
        <v>4</v>
      </c>
      <c r="R23" s="1">
        <f t="shared" si="0"/>
        <v>38.4</v>
      </c>
      <c r="S23" s="1"/>
      <c r="T23" s="1"/>
      <c r="U23" s="4" t="s">
        <v>42</v>
      </c>
      <c r="V23" s="1"/>
      <c r="W23" s="9">
        <v>10.7</v>
      </c>
      <c r="X23" s="9">
        <v>6.1</v>
      </c>
      <c r="Y23" s="1">
        <f t="shared" si="1"/>
        <v>199.07349999999997</v>
      </c>
      <c r="Z23" s="1"/>
      <c r="AA23" s="1"/>
      <c r="AB23" s="2" t="s">
        <v>44</v>
      </c>
      <c r="AC23" s="2"/>
      <c r="AD23" s="9">
        <v>9.5</v>
      </c>
      <c r="AE23" s="9">
        <v>7.8</v>
      </c>
      <c r="AF23" s="1">
        <f t="shared" si="2"/>
        <v>288.99</v>
      </c>
      <c r="AG23" s="1"/>
      <c r="AH23" s="1"/>
      <c r="AI23" s="2"/>
    </row>
    <row r="28" spans="3:35" x14ac:dyDescent="0.25">
      <c r="D28" s="17"/>
    </row>
    <row r="36" spans="2:5" x14ac:dyDescent="0.25">
      <c r="B36" t="s">
        <v>73</v>
      </c>
      <c r="C36">
        <v>2</v>
      </c>
      <c r="D36">
        <v>3</v>
      </c>
      <c r="E36">
        <v>4</v>
      </c>
    </row>
    <row r="37" spans="2:5" x14ac:dyDescent="0.25">
      <c r="B37" t="s">
        <v>5</v>
      </c>
      <c r="C37">
        <v>1</v>
      </c>
      <c r="D37">
        <f>603/116</f>
        <v>5.1982758620689653</v>
      </c>
      <c r="E37">
        <f>1251/116</f>
        <v>10.78448275862069</v>
      </c>
    </row>
    <row r="38" spans="2:5" x14ac:dyDescent="0.25">
      <c r="B38" t="s">
        <v>6</v>
      </c>
      <c r="C38">
        <v>1</v>
      </c>
      <c r="D38">
        <f>70/10.2</f>
        <v>6.8627450980392162</v>
      </c>
      <c r="E38">
        <f>127/10.2</f>
        <v>12.450980392156863</v>
      </c>
    </row>
    <row r="39" spans="2:5" x14ac:dyDescent="0.25">
      <c r="B39" t="s">
        <v>34</v>
      </c>
      <c r="C39">
        <v>1</v>
      </c>
      <c r="D39">
        <f>752/166</f>
        <v>4.5301204819277112</v>
      </c>
      <c r="E39">
        <f>1516/166</f>
        <v>9.1325301204819276</v>
      </c>
    </row>
    <row r="40" spans="2:5" x14ac:dyDescent="0.25">
      <c r="B40" t="s">
        <v>9</v>
      </c>
      <c r="C40">
        <v>1</v>
      </c>
      <c r="D40">
        <f>909/270</f>
        <v>3.3666666666666667</v>
      </c>
      <c r="E40">
        <f>1719/270</f>
        <v>6.3666666666666663</v>
      </c>
    </row>
    <row r="41" spans="2:5" x14ac:dyDescent="0.25">
      <c r="B41" t="s">
        <v>35</v>
      </c>
      <c r="C41">
        <v>1</v>
      </c>
      <c r="D41">
        <f>471/190</f>
        <v>2.4789473684210526</v>
      </c>
      <c r="E41">
        <f>1535/190</f>
        <v>8.0789473684210531</v>
      </c>
    </row>
    <row r="42" spans="2:5" x14ac:dyDescent="0.25">
      <c r="B42" t="s">
        <v>33</v>
      </c>
      <c r="C42">
        <v>1</v>
      </c>
      <c r="D42">
        <v>2.1</v>
      </c>
      <c r="E42">
        <v>3.2</v>
      </c>
    </row>
    <row r="43" spans="2:5" x14ac:dyDescent="0.25">
      <c r="B43" t="s">
        <v>36</v>
      </c>
      <c r="C43">
        <v>1</v>
      </c>
      <c r="D43">
        <f>265/156</f>
        <v>1.6987179487179487</v>
      </c>
      <c r="E43">
        <f>467/156</f>
        <v>2.9935897435897436</v>
      </c>
    </row>
    <row r="44" spans="2:5" x14ac:dyDescent="0.25">
      <c r="B44" t="s">
        <v>8</v>
      </c>
      <c r="C44">
        <v>1</v>
      </c>
      <c r="D44">
        <v>1</v>
      </c>
      <c r="E44">
        <v>2.2000000000000002</v>
      </c>
    </row>
    <row r="45" spans="2:5" x14ac:dyDescent="0.25">
      <c r="B45" t="s">
        <v>7</v>
      </c>
      <c r="C45">
        <v>1</v>
      </c>
      <c r="D45">
        <v>1</v>
      </c>
      <c r="E45">
        <v>1.6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81"/>
  <sheetViews>
    <sheetView workbookViewId="0">
      <selection activeCell="T79" sqref="T79"/>
    </sheetView>
  </sheetViews>
  <sheetFormatPr defaultRowHeight="15" x14ac:dyDescent="0.25"/>
  <cols>
    <col min="4" max="4" width="10.7109375" customWidth="1"/>
    <col min="7" max="7" width="10.7109375" customWidth="1"/>
    <col min="9" max="9" width="10.7109375" customWidth="1"/>
    <col min="13" max="13" width="10.7109375" customWidth="1"/>
    <col min="22" max="22" width="12" bestFit="1" customWidth="1"/>
  </cols>
  <sheetData>
    <row r="2" spans="5:14" x14ac:dyDescent="0.25">
      <c r="G2" s="2" t="s">
        <v>57</v>
      </c>
      <c r="H2" s="2"/>
      <c r="I2" s="4">
        <v>42341</v>
      </c>
    </row>
    <row r="3" spans="5:14" x14ac:dyDescent="0.25">
      <c r="E3" s="17" t="s">
        <v>55</v>
      </c>
      <c r="G3" s="4">
        <v>42359</v>
      </c>
      <c r="H3" s="35" t="s">
        <v>81</v>
      </c>
      <c r="I3" s="35" t="s">
        <v>81</v>
      </c>
      <c r="L3" s="26" t="s">
        <v>79</v>
      </c>
      <c r="M3" s="26" t="s">
        <v>80</v>
      </c>
      <c r="N3" s="26" t="s">
        <v>50</v>
      </c>
    </row>
    <row r="4" spans="5:14" x14ac:dyDescent="0.25">
      <c r="F4" s="1" t="s">
        <v>52</v>
      </c>
      <c r="G4" s="6" t="s">
        <v>74</v>
      </c>
      <c r="H4" s="36" t="s">
        <v>58</v>
      </c>
      <c r="I4" s="37" t="s">
        <v>82</v>
      </c>
      <c r="J4" s="1" t="s">
        <v>59</v>
      </c>
      <c r="K4" s="1" t="s">
        <v>60</v>
      </c>
      <c r="L4" s="27" t="s">
        <v>48</v>
      </c>
      <c r="M4" s="27" t="s">
        <v>49</v>
      </c>
      <c r="N4" s="27" t="s">
        <v>50</v>
      </c>
    </row>
    <row r="5" spans="5:14" x14ac:dyDescent="0.25">
      <c r="E5" s="27" t="s">
        <v>51</v>
      </c>
      <c r="F5" s="1">
        <v>175</v>
      </c>
      <c r="G5" s="11">
        <v>42359</v>
      </c>
      <c r="H5" s="36">
        <v>30</v>
      </c>
      <c r="I5" s="36">
        <f>AVERAGE(H5:H9)</f>
        <v>31.98</v>
      </c>
      <c r="J5" s="19">
        <v>7.8</v>
      </c>
      <c r="K5" s="19">
        <v>7.4</v>
      </c>
      <c r="L5" s="27">
        <f>(J5*+POWER(K5,2)/2)</f>
        <v>213.56400000000002</v>
      </c>
      <c r="M5" s="27">
        <f>AVERAGE(L5:L9)</f>
        <v>196.7824</v>
      </c>
      <c r="N5" s="27">
        <f>STDEV(L5:L9)</f>
        <v>19.406417618921839</v>
      </c>
    </row>
    <row r="6" spans="5:14" x14ac:dyDescent="0.25">
      <c r="E6" s="27" t="s">
        <v>51</v>
      </c>
      <c r="F6" s="1">
        <v>489</v>
      </c>
      <c r="G6" s="11">
        <v>42359</v>
      </c>
      <c r="H6" s="36">
        <v>31.4</v>
      </c>
      <c r="I6" s="36">
        <f>STDEV(H5:H9)</f>
        <v>2.3520204080747251</v>
      </c>
      <c r="J6" s="1">
        <v>8</v>
      </c>
      <c r="K6" s="1">
        <v>6.9</v>
      </c>
      <c r="L6" s="27">
        <f t="shared" ref="L6:L24" si="0">(J6*+POWER(K6,2)/2)</f>
        <v>190.44000000000003</v>
      </c>
      <c r="M6" s="26"/>
      <c r="N6" s="26"/>
    </row>
    <row r="7" spans="5:14" x14ac:dyDescent="0.25">
      <c r="E7" s="27" t="s">
        <v>51</v>
      </c>
      <c r="F7" s="1">
        <v>487</v>
      </c>
      <c r="G7" s="11">
        <v>42359</v>
      </c>
      <c r="H7" s="36">
        <v>34.4</v>
      </c>
      <c r="I7" s="35"/>
      <c r="J7" s="1">
        <v>8.1999999999999993</v>
      </c>
      <c r="K7" s="1">
        <v>7.2</v>
      </c>
      <c r="L7" s="27">
        <f t="shared" si="0"/>
        <v>212.54399999999998</v>
      </c>
      <c r="M7" s="26"/>
      <c r="N7" s="26"/>
    </row>
    <row r="8" spans="5:14" x14ac:dyDescent="0.25">
      <c r="E8" s="27" t="s">
        <v>51</v>
      </c>
      <c r="F8" s="1">
        <v>444</v>
      </c>
      <c r="G8" s="11">
        <v>42359</v>
      </c>
      <c r="H8" s="36">
        <v>34.5</v>
      </c>
      <c r="I8" s="35"/>
      <c r="J8" s="1">
        <v>8.1999999999999993</v>
      </c>
      <c r="K8" s="1">
        <v>7</v>
      </c>
      <c r="L8" s="27">
        <f t="shared" si="0"/>
        <v>200.89999999999998</v>
      </c>
      <c r="M8" s="26"/>
      <c r="N8" s="26"/>
    </row>
    <row r="9" spans="5:14" x14ac:dyDescent="0.25">
      <c r="E9" s="27" t="s">
        <v>51</v>
      </c>
      <c r="F9" s="1">
        <v>423</v>
      </c>
      <c r="G9" s="11">
        <v>42359</v>
      </c>
      <c r="H9" s="36">
        <v>29.6</v>
      </c>
      <c r="I9" s="35"/>
      <c r="J9" s="1">
        <v>7.2</v>
      </c>
      <c r="K9" s="1">
        <v>6.8</v>
      </c>
      <c r="L9" s="27">
        <f t="shared" si="0"/>
        <v>166.464</v>
      </c>
      <c r="M9" s="26"/>
      <c r="N9" s="26"/>
    </row>
    <row r="10" spans="5:14" x14ac:dyDescent="0.25">
      <c r="E10" s="27" t="s">
        <v>53</v>
      </c>
      <c r="F10" s="1">
        <v>564</v>
      </c>
      <c r="G10" s="11">
        <v>42359</v>
      </c>
      <c r="H10" s="36">
        <v>24.7</v>
      </c>
      <c r="I10" s="36">
        <f>AVERAGE(H10:H14)</f>
        <v>28.52</v>
      </c>
      <c r="J10" s="19">
        <v>8.1999999999999993</v>
      </c>
      <c r="K10" s="19">
        <v>8.1</v>
      </c>
      <c r="L10" s="27">
        <f t="shared" si="0"/>
        <v>269.00099999999998</v>
      </c>
      <c r="M10" s="27">
        <f>AVERAGE(L10:L14)</f>
        <v>253</v>
      </c>
      <c r="N10" s="27">
        <f>STDEV(L10:L14)</f>
        <v>28.906706081807418</v>
      </c>
    </row>
    <row r="11" spans="5:14" x14ac:dyDescent="0.25">
      <c r="E11" s="27" t="s">
        <v>53</v>
      </c>
      <c r="F11" s="1">
        <v>173</v>
      </c>
      <c r="G11" s="11">
        <v>42359</v>
      </c>
      <c r="H11" s="36">
        <v>33.6</v>
      </c>
      <c r="I11" s="36">
        <f>STDEV(H10:H14)</f>
        <v>4.0739415803371672</v>
      </c>
      <c r="J11" s="19">
        <v>8.4</v>
      </c>
      <c r="K11" s="19">
        <v>8.1999999999999993</v>
      </c>
      <c r="L11" s="27">
        <f t="shared" si="0"/>
        <v>282.40800000000002</v>
      </c>
      <c r="M11" s="26"/>
      <c r="N11" s="26"/>
    </row>
    <row r="12" spans="5:14" x14ac:dyDescent="0.25">
      <c r="E12" s="27" t="s">
        <v>53</v>
      </c>
      <c r="F12" s="1">
        <v>442</v>
      </c>
      <c r="G12" s="11">
        <v>42359</v>
      </c>
      <c r="H12" s="36">
        <v>27.3</v>
      </c>
      <c r="I12" s="35"/>
      <c r="J12" s="19">
        <v>7.8</v>
      </c>
      <c r="K12" s="19">
        <v>7.3</v>
      </c>
      <c r="L12" s="27">
        <f t="shared" si="0"/>
        <v>207.83099999999999</v>
      </c>
      <c r="M12" s="26"/>
      <c r="N12" s="26"/>
    </row>
    <row r="13" spans="5:14" x14ac:dyDescent="0.25">
      <c r="E13" s="27" t="s">
        <v>53</v>
      </c>
      <c r="F13" s="1">
        <v>446</v>
      </c>
      <c r="G13" s="11">
        <v>42359</v>
      </c>
      <c r="H13" s="36">
        <v>32</v>
      </c>
      <c r="I13" s="35"/>
      <c r="J13" s="19">
        <v>8</v>
      </c>
      <c r="K13" s="19">
        <v>7.8</v>
      </c>
      <c r="L13" s="27">
        <f t="shared" si="0"/>
        <v>243.35999999999999</v>
      </c>
      <c r="M13" s="26"/>
      <c r="N13" s="26"/>
    </row>
    <row r="14" spans="5:14" x14ac:dyDescent="0.25">
      <c r="E14" s="27" t="s">
        <v>53</v>
      </c>
      <c r="F14" s="1">
        <v>178</v>
      </c>
      <c r="G14" s="11">
        <v>42359</v>
      </c>
      <c r="H14" s="36">
        <v>25</v>
      </c>
      <c r="I14" s="35"/>
      <c r="J14" s="19">
        <v>8.1999999999999993</v>
      </c>
      <c r="K14" s="19">
        <v>8</v>
      </c>
      <c r="L14" s="27">
        <f t="shared" si="0"/>
        <v>262.39999999999998</v>
      </c>
      <c r="M14" s="26"/>
      <c r="N14" s="26"/>
    </row>
    <row r="15" spans="5:14" x14ac:dyDescent="0.25">
      <c r="E15" s="27" t="s">
        <v>54</v>
      </c>
      <c r="F15" s="1">
        <v>499</v>
      </c>
      <c r="G15" s="11">
        <v>42359</v>
      </c>
      <c r="H15" s="36">
        <v>29.9</v>
      </c>
      <c r="I15" s="36">
        <f>AVERAGE(H15:H19)</f>
        <v>27.639999999999997</v>
      </c>
      <c r="J15" s="19">
        <v>7</v>
      </c>
      <c r="K15" s="19">
        <v>5.2</v>
      </c>
      <c r="L15" s="27">
        <f t="shared" si="0"/>
        <v>94.640000000000015</v>
      </c>
      <c r="M15" s="27">
        <f>AVERAGE(L15:L19)</f>
        <v>108.88480000000001</v>
      </c>
      <c r="N15" s="27">
        <f>STDEV(L15:L19)</f>
        <v>50.751917906617059</v>
      </c>
    </row>
    <row r="16" spans="5:14" x14ac:dyDescent="0.25">
      <c r="E16" s="27" t="s">
        <v>54</v>
      </c>
      <c r="F16" s="1">
        <v>124</v>
      </c>
      <c r="G16" s="11">
        <v>42359</v>
      </c>
      <c r="H16" s="36">
        <v>25.3</v>
      </c>
      <c r="I16" s="36">
        <f>STDEV(H15:H19)</f>
        <v>3.716584453500297</v>
      </c>
      <c r="J16" s="19">
        <v>4.5</v>
      </c>
      <c r="K16" s="19">
        <v>4</v>
      </c>
      <c r="L16" s="27">
        <f t="shared" si="0"/>
        <v>36</v>
      </c>
      <c r="M16" s="28"/>
      <c r="N16" s="26"/>
    </row>
    <row r="17" spans="1:18" x14ac:dyDescent="0.25">
      <c r="E17" s="27" t="s">
        <v>54</v>
      </c>
      <c r="F17" s="1">
        <v>501</v>
      </c>
      <c r="G17" s="11">
        <v>42359</v>
      </c>
      <c r="H17" s="36">
        <v>33</v>
      </c>
      <c r="I17" s="35"/>
      <c r="J17" s="19">
        <v>7.2</v>
      </c>
      <c r="K17" s="19">
        <v>7</v>
      </c>
      <c r="L17" s="27">
        <f t="shared" si="0"/>
        <v>176.4</v>
      </c>
      <c r="M17" s="28"/>
      <c r="N17" s="26"/>
    </row>
    <row r="18" spans="1:18" x14ac:dyDescent="0.25">
      <c r="E18" s="27" t="s">
        <v>54</v>
      </c>
      <c r="F18" s="1">
        <v>502</v>
      </c>
      <c r="G18" s="11">
        <v>42359</v>
      </c>
      <c r="H18" s="36">
        <v>26</v>
      </c>
      <c r="I18" s="35"/>
      <c r="J18" s="19">
        <v>6.4</v>
      </c>
      <c r="K18" s="19">
        <v>6.2</v>
      </c>
      <c r="L18" s="27">
        <f t="shared" si="0"/>
        <v>123.00800000000002</v>
      </c>
      <c r="M18" s="28"/>
      <c r="N18" s="26"/>
    </row>
    <row r="19" spans="1:18" x14ac:dyDescent="0.25">
      <c r="E19" s="27" t="s">
        <v>54</v>
      </c>
      <c r="F19" s="1">
        <v>503</v>
      </c>
      <c r="G19" s="11">
        <v>42359</v>
      </c>
      <c r="H19" s="36">
        <v>24</v>
      </c>
      <c r="I19" s="35"/>
      <c r="J19" s="19">
        <v>6.8</v>
      </c>
      <c r="K19" s="19">
        <v>5.8</v>
      </c>
      <c r="L19" s="27">
        <f t="shared" si="0"/>
        <v>114.376</v>
      </c>
      <c r="M19" s="28"/>
      <c r="N19" s="26"/>
    </row>
    <row r="20" spans="1:18" x14ac:dyDescent="0.25">
      <c r="E20" s="27" t="s">
        <v>56</v>
      </c>
      <c r="F20" s="1">
        <v>445</v>
      </c>
      <c r="G20" s="11">
        <v>42359</v>
      </c>
      <c r="H20" s="36">
        <v>31.4</v>
      </c>
      <c r="I20" s="36">
        <f>AVERAGE(H20:H24)</f>
        <v>32.339999999999996</v>
      </c>
      <c r="J20" s="19">
        <v>6.5</v>
      </c>
      <c r="K20" s="19">
        <v>6</v>
      </c>
      <c r="L20" s="27">
        <f t="shared" si="0"/>
        <v>117</v>
      </c>
      <c r="M20" s="27">
        <f>AVERAGE(L20:L24)</f>
        <v>105.99479999999998</v>
      </c>
      <c r="N20" s="27">
        <f>STDEV(L20:L24)</f>
        <v>42.78909820503354</v>
      </c>
    </row>
    <row r="21" spans="1:18" x14ac:dyDescent="0.25">
      <c r="E21" s="27" t="s">
        <v>56</v>
      </c>
      <c r="F21" s="1">
        <v>500</v>
      </c>
      <c r="G21" s="11">
        <v>42359</v>
      </c>
      <c r="H21" s="36">
        <v>33.299999999999997</v>
      </c>
      <c r="I21" s="36">
        <f>STDEV(H20:H24)</f>
        <v>1.2720062892926274</v>
      </c>
      <c r="J21" s="19">
        <v>5</v>
      </c>
      <c r="K21" s="19">
        <v>4.2</v>
      </c>
      <c r="L21" s="27">
        <f t="shared" si="0"/>
        <v>44.1</v>
      </c>
      <c r="M21" s="26"/>
      <c r="N21" s="26"/>
    </row>
    <row r="22" spans="1:18" x14ac:dyDescent="0.25">
      <c r="E22" s="27" t="s">
        <v>56</v>
      </c>
      <c r="F22" s="19">
        <v>510</v>
      </c>
      <c r="G22" s="11">
        <v>42359</v>
      </c>
      <c r="H22" s="36">
        <v>34</v>
      </c>
      <c r="I22" s="35"/>
      <c r="J22" s="19">
        <v>6.8</v>
      </c>
      <c r="K22" s="19">
        <v>6.3</v>
      </c>
      <c r="L22" s="27">
        <f t="shared" si="0"/>
        <v>134.946</v>
      </c>
      <c r="M22" s="26"/>
      <c r="N22" s="26"/>
    </row>
    <row r="23" spans="1:18" x14ac:dyDescent="0.25">
      <c r="E23" s="27" t="s">
        <v>56</v>
      </c>
      <c r="F23" s="19">
        <v>511</v>
      </c>
      <c r="G23" s="11">
        <v>42359</v>
      </c>
      <c r="H23" s="36">
        <v>31</v>
      </c>
      <c r="I23" s="35"/>
      <c r="J23" s="19">
        <v>5.7</v>
      </c>
      <c r="K23" s="19">
        <v>5.4</v>
      </c>
      <c r="L23" s="27">
        <f t="shared" si="0"/>
        <v>83.106000000000009</v>
      </c>
      <c r="M23" s="26"/>
      <c r="N23" s="26"/>
    </row>
    <row r="24" spans="1:18" x14ac:dyDescent="0.25">
      <c r="E24" s="27" t="s">
        <v>56</v>
      </c>
      <c r="F24" s="19">
        <v>512</v>
      </c>
      <c r="G24" s="11">
        <v>42359</v>
      </c>
      <c r="H24" s="36">
        <v>32</v>
      </c>
      <c r="I24" s="35"/>
      <c r="J24" s="19">
        <v>7.6</v>
      </c>
      <c r="K24" s="19">
        <v>6.3</v>
      </c>
      <c r="L24" s="27">
        <f t="shared" si="0"/>
        <v>150.82199999999997</v>
      </c>
      <c r="M24" s="26"/>
      <c r="N24" s="26"/>
    </row>
    <row r="26" spans="1:18" x14ac:dyDescent="0.25">
      <c r="D26" s="4">
        <v>42363</v>
      </c>
      <c r="M26" s="4">
        <v>42366</v>
      </c>
    </row>
    <row r="27" spans="1:18" x14ac:dyDescent="0.25">
      <c r="B27" s="1" t="s">
        <v>52</v>
      </c>
      <c r="C27" s="1" t="s">
        <v>58</v>
      </c>
      <c r="D27" s="6" t="s">
        <v>75</v>
      </c>
      <c r="E27" s="1" t="s">
        <v>59</v>
      </c>
      <c r="F27" s="1" t="s">
        <v>60</v>
      </c>
      <c r="G27" s="19" t="s">
        <v>48</v>
      </c>
      <c r="H27" s="19" t="s">
        <v>49</v>
      </c>
      <c r="I27" s="19" t="s">
        <v>50</v>
      </c>
      <c r="K27" s="1" t="s">
        <v>52</v>
      </c>
      <c r="L27" s="1" t="s">
        <v>58</v>
      </c>
      <c r="M27" s="24" t="s">
        <v>76</v>
      </c>
      <c r="N27" s="1" t="s">
        <v>59</v>
      </c>
      <c r="O27" s="1" t="s">
        <v>60</v>
      </c>
      <c r="P27" s="19" t="s">
        <v>48</v>
      </c>
      <c r="Q27" s="19" t="s">
        <v>49</v>
      </c>
      <c r="R27" s="19" t="s">
        <v>50</v>
      </c>
    </row>
    <row r="28" spans="1:18" x14ac:dyDescent="0.25">
      <c r="A28" s="1" t="s">
        <v>51</v>
      </c>
      <c r="B28" s="1">
        <v>175</v>
      </c>
      <c r="C28" s="1">
        <v>30.4</v>
      </c>
      <c r="D28" s="18">
        <f>AVERAGE(C28:C32)</f>
        <v>32.659999999999997</v>
      </c>
      <c r="E28" s="19">
        <v>9.3000000000000007</v>
      </c>
      <c r="F28" s="19">
        <v>8.4</v>
      </c>
      <c r="G28" s="1">
        <f>(E28*+POWER(F28,2)/2)</f>
        <v>328.10400000000004</v>
      </c>
      <c r="H28" s="1">
        <f>AVERAGE(G28:G32)</f>
        <v>341.57850000000002</v>
      </c>
      <c r="I28" s="1">
        <f>STDEV(G28:G32)</f>
        <v>45.608751536848573</v>
      </c>
      <c r="K28" s="1">
        <v>175</v>
      </c>
      <c r="L28" s="1">
        <v>30.1</v>
      </c>
      <c r="M28" s="18">
        <f>AVERAGE(L28:L32)</f>
        <v>33.799999999999997</v>
      </c>
      <c r="N28" s="19">
        <v>10.4</v>
      </c>
      <c r="O28" s="19">
        <v>9.6999999999999993</v>
      </c>
      <c r="P28" s="1">
        <f>(N28*+POWER(O28,2)/2)</f>
        <v>489.26799999999997</v>
      </c>
      <c r="Q28" s="1">
        <f>AVERAGE(P28:P32)</f>
        <v>506.75310000000002</v>
      </c>
      <c r="R28" s="1">
        <f>STDEV(P28:P32)</f>
        <v>95.836248669540581</v>
      </c>
    </row>
    <row r="29" spans="1:18" x14ac:dyDescent="0.25">
      <c r="A29" s="1" t="s">
        <v>51</v>
      </c>
      <c r="B29" s="1">
        <v>489</v>
      </c>
      <c r="C29" s="1">
        <v>31.8</v>
      </c>
      <c r="E29" s="1">
        <v>9.3000000000000007</v>
      </c>
      <c r="F29" s="1">
        <v>9.3000000000000007</v>
      </c>
      <c r="G29" s="1">
        <f>(E29*+POWER(F29,2)/2)</f>
        <v>402.1785000000001</v>
      </c>
      <c r="K29" s="1">
        <v>489</v>
      </c>
      <c r="L29" s="1">
        <v>36.1</v>
      </c>
      <c r="N29" s="1">
        <v>12.4</v>
      </c>
      <c r="O29" s="1">
        <v>10.199999999999999</v>
      </c>
      <c r="P29" s="1">
        <f>(N29*+POWER(O29,2)/2)</f>
        <v>645.048</v>
      </c>
    </row>
    <row r="30" spans="1:18" x14ac:dyDescent="0.25">
      <c r="A30" s="1" t="s">
        <v>51</v>
      </c>
      <c r="B30" s="1">
        <v>487</v>
      </c>
      <c r="C30" s="1">
        <v>35.5</v>
      </c>
      <c r="E30" s="1">
        <v>10.5</v>
      </c>
      <c r="F30" s="1">
        <v>7.4</v>
      </c>
      <c r="G30" s="1">
        <f>(E30*+POWER(F30,2)/2)</f>
        <v>287.49</v>
      </c>
      <c r="K30" s="1">
        <v>487</v>
      </c>
      <c r="L30" s="1">
        <v>33.799999999999997</v>
      </c>
      <c r="N30" s="1">
        <v>9.1</v>
      </c>
      <c r="O30" s="1">
        <v>9.1</v>
      </c>
      <c r="P30" s="1">
        <f>(N30*+POWER(O30,2)/2)</f>
        <v>376.78549999999996</v>
      </c>
    </row>
    <row r="31" spans="1:18" x14ac:dyDescent="0.25">
      <c r="A31" s="1" t="s">
        <v>51</v>
      </c>
      <c r="B31" s="1">
        <v>444</v>
      </c>
      <c r="C31" s="1">
        <v>35</v>
      </c>
      <c r="E31" s="1">
        <v>9.1999999999999993</v>
      </c>
      <c r="F31" s="1">
        <v>9</v>
      </c>
      <c r="G31" s="1">
        <f t="shared" ref="G31:G32" si="1">(E31*+POWER(F31,2)/2)</f>
        <v>372.59999999999997</v>
      </c>
      <c r="K31" s="1">
        <v>444</v>
      </c>
      <c r="L31" s="1">
        <v>36</v>
      </c>
      <c r="N31" s="1">
        <v>10.5</v>
      </c>
      <c r="O31" s="1">
        <v>10</v>
      </c>
      <c r="P31" s="1">
        <f t="shared" ref="P31:P32" si="2">(N31*+POWER(O31,2)/2)</f>
        <v>525</v>
      </c>
    </row>
    <row r="32" spans="1:18" x14ac:dyDescent="0.25">
      <c r="A32" s="1" t="s">
        <v>51</v>
      </c>
      <c r="B32" s="1">
        <v>423</v>
      </c>
      <c r="C32" s="1">
        <v>30.6</v>
      </c>
      <c r="E32" s="1">
        <v>9</v>
      </c>
      <c r="F32" s="1">
        <v>8.4</v>
      </c>
      <c r="G32" s="1">
        <f t="shared" si="1"/>
        <v>317.52</v>
      </c>
      <c r="K32" s="1">
        <v>423</v>
      </c>
      <c r="L32" s="1">
        <v>33</v>
      </c>
      <c r="N32" s="1">
        <v>10.8</v>
      </c>
      <c r="O32" s="1">
        <v>9.6</v>
      </c>
      <c r="P32" s="1">
        <f t="shared" si="2"/>
        <v>497.66399999999999</v>
      </c>
    </row>
    <row r="33" spans="1:21" x14ac:dyDescent="0.25">
      <c r="A33" s="1" t="s">
        <v>53</v>
      </c>
      <c r="B33" s="1">
        <v>564</v>
      </c>
      <c r="C33" s="1">
        <v>24.8</v>
      </c>
      <c r="D33" s="1">
        <f>AVERAGE(C33:C37)</f>
        <v>29.18</v>
      </c>
      <c r="E33" s="19" t="s">
        <v>61</v>
      </c>
      <c r="F33" s="19" t="s">
        <v>62</v>
      </c>
      <c r="G33" s="1">
        <v>172</v>
      </c>
      <c r="H33" s="1">
        <f>AVERAGE(G33:G37)</f>
        <v>214.4906</v>
      </c>
      <c r="I33" s="1">
        <f>STDEV(G33:G37)</f>
        <v>49.245534211743433</v>
      </c>
      <c r="K33" s="1">
        <v>564</v>
      </c>
      <c r="L33" s="1">
        <v>25.6</v>
      </c>
      <c r="M33" s="1">
        <f>AVERAGE(L33:L37)</f>
        <v>30</v>
      </c>
      <c r="N33" s="19" t="s">
        <v>64</v>
      </c>
      <c r="O33" s="19" t="s">
        <v>63</v>
      </c>
      <c r="P33" s="1">
        <v>240.60800000000003</v>
      </c>
      <c r="Q33" s="1">
        <f>AVERAGE(P33:P37)</f>
        <v>260.12239999999997</v>
      </c>
      <c r="R33" s="1">
        <f>STDEV(P33:P37)</f>
        <v>50.430137148336463</v>
      </c>
    </row>
    <row r="34" spans="1:21" x14ac:dyDescent="0.25">
      <c r="A34" s="1" t="s">
        <v>53</v>
      </c>
      <c r="B34" s="1">
        <v>173</v>
      </c>
      <c r="C34" s="1">
        <v>34.200000000000003</v>
      </c>
      <c r="E34" s="19">
        <v>8.1999999999999993</v>
      </c>
      <c r="F34" s="19">
        <v>6.9</v>
      </c>
      <c r="G34" s="1">
        <f>(E34*+POWER(F34,2)/2)</f>
        <v>195.20100000000002</v>
      </c>
      <c r="K34" s="1">
        <v>173</v>
      </c>
      <c r="L34" s="1">
        <v>34.6</v>
      </c>
      <c r="N34" s="19">
        <v>8.6</v>
      </c>
      <c r="O34" s="19">
        <v>7.8</v>
      </c>
      <c r="P34" s="1">
        <f>(N34*+POWER(O34,2)/2)</f>
        <v>261.61199999999997</v>
      </c>
    </row>
    <row r="35" spans="1:21" x14ac:dyDescent="0.25">
      <c r="A35" s="1" t="s">
        <v>53</v>
      </c>
      <c r="B35" s="1">
        <v>442</v>
      </c>
      <c r="C35" s="1">
        <v>27.7</v>
      </c>
      <c r="E35" s="19">
        <v>7.5</v>
      </c>
      <c r="F35" s="19">
        <v>6.8</v>
      </c>
      <c r="G35" s="1">
        <f>(E35*+POWER(F35,2)/2)</f>
        <v>173.39999999999998</v>
      </c>
      <c r="K35" s="1">
        <v>442</v>
      </c>
      <c r="L35" s="1">
        <v>28.8</v>
      </c>
      <c r="N35" s="19">
        <v>8</v>
      </c>
      <c r="O35" s="19">
        <v>8</v>
      </c>
      <c r="P35" s="1">
        <f>(N35*+POWER(O35,2)/2)</f>
        <v>256</v>
      </c>
    </row>
    <row r="36" spans="1:21" x14ac:dyDescent="0.25">
      <c r="A36" s="1" t="s">
        <v>53</v>
      </c>
      <c r="B36" s="1">
        <v>446</v>
      </c>
      <c r="C36" s="1">
        <v>33</v>
      </c>
      <c r="E36" s="19">
        <v>8.1999999999999993</v>
      </c>
      <c r="F36" s="19">
        <v>7.8</v>
      </c>
      <c r="G36" s="1">
        <f t="shared" ref="G36:G37" si="3">(E36*+POWER(F36,2)/2)</f>
        <v>249.44399999999996</v>
      </c>
      <c r="K36" s="1">
        <v>446</v>
      </c>
      <c r="L36" s="1">
        <v>34</v>
      </c>
      <c r="N36" s="19">
        <v>9.1999999999999993</v>
      </c>
      <c r="O36" s="19">
        <v>8.6</v>
      </c>
      <c r="P36" s="1">
        <f t="shared" ref="P36:P37" si="4">(N36*+POWER(O36,2)/2)</f>
        <v>340.21599999999995</v>
      </c>
    </row>
    <row r="37" spans="1:21" x14ac:dyDescent="0.25">
      <c r="A37" s="1" t="s">
        <v>53</v>
      </c>
      <c r="B37" s="1">
        <v>178</v>
      </c>
      <c r="C37" s="1">
        <v>26.2</v>
      </c>
      <c r="E37" s="19">
        <v>8.4</v>
      </c>
      <c r="F37" s="19">
        <v>8.1999999999999993</v>
      </c>
      <c r="G37" s="1">
        <f t="shared" si="3"/>
        <v>282.40800000000002</v>
      </c>
      <c r="K37" s="1">
        <v>178</v>
      </c>
      <c r="L37" s="1">
        <v>27</v>
      </c>
      <c r="N37" s="19">
        <v>7.8</v>
      </c>
      <c r="O37" s="19">
        <v>7.2</v>
      </c>
      <c r="P37" s="1">
        <f t="shared" si="4"/>
        <v>202.17600000000002</v>
      </c>
    </row>
    <row r="38" spans="1:21" x14ac:dyDescent="0.25">
      <c r="A38" s="1" t="s">
        <v>54</v>
      </c>
      <c r="B38" s="1">
        <v>499</v>
      </c>
      <c r="C38" s="1">
        <v>32.9</v>
      </c>
      <c r="D38" s="1">
        <f>AVERAGE(C38:C42)</f>
        <v>29.74</v>
      </c>
      <c r="E38" s="19">
        <v>7.1</v>
      </c>
      <c r="F38" s="19">
        <v>6.5</v>
      </c>
      <c r="G38" s="19">
        <f>(E38*+POWER(F38,2)/2)</f>
        <v>149.98749999999998</v>
      </c>
      <c r="H38" s="1">
        <f>AVERAGE(G38:G42)</f>
        <v>126.87449999999998</v>
      </c>
      <c r="I38" s="1">
        <f>STDEV(G38:G42)</f>
        <v>21.085520090811237</v>
      </c>
      <c r="K38" s="1">
        <v>499</v>
      </c>
      <c r="L38" s="1">
        <v>33.9</v>
      </c>
      <c r="M38" s="1">
        <f>AVERAGE(L38:L42)</f>
        <v>30.279999999999994</v>
      </c>
      <c r="N38" s="19">
        <v>7.2</v>
      </c>
      <c r="O38" s="19">
        <v>6.8</v>
      </c>
      <c r="P38" s="19">
        <f>(N38*+POWER(O38,2)/2)</f>
        <v>166.464</v>
      </c>
      <c r="Q38" s="1">
        <f>AVERAGE(P38:P42)</f>
        <v>148.70559999999998</v>
      </c>
      <c r="R38" s="1">
        <f>STDEV(P38:P42)</f>
        <v>33.002079158743953</v>
      </c>
    </row>
    <row r="39" spans="1:21" x14ac:dyDescent="0.25">
      <c r="A39" s="1" t="s">
        <v>54</v>
      </c>
      <c r="B39" s="1">
        <v>124</v>
      </c>
      <c r="C39" s="1">
        <v>27.4</v>
      </c>
      <c r="E39" s="19">
        <v>7.2</v>
      </c>
      <c r="F39" s="19">
        <v>6</v>
      </c>
      <c r="G39" s="19">
        <f>(E39*+POWER(F39,2)/2)</f>
        <v>129.6</v>
      </c>
      <c r="K39" s="1">
        <v>124</v>
      </c>
      <c r="L39" s="1">
        <v>27.9</v>
      </c>
      <c r="N39" s="19">
        <v>7.6</v>
      </c>
      <c r="O39" s="19">
        <v>7</v>
      </c>
      <c r="P39" s="19">
        <f>(N39*+POWER(O39,2)/2)</f>
        <v>186.2</v>
      </c>
    </row>
    <row r="40" spans="1:21" x14ac:dyDescent="0.25">
      <c r="A40" s="1" t="s">
        <v>54</v>
      </c>
      <c r="B40" s="1">
        <v>501</v>
      </c>
      <c r="C40" s="1">
        <v>34</v>
      </c>
      <c r="E40" s="19">
        <v>7</v>
      </c>
      <c r="F40" s="19">
        <v>6.4</v>
      </c>
      <c r="G40" s="1">
        <f t="shared" ref="G40:G42" si="5">(E40*+POWER(F40,2)/2)</f>
        <v>143.36000000000001</v>
      </c>
      <c r="K40" s="1">
        <v>501</v>
      </c>
      <c r="L40" s="1">
        <v>34.4</v>
      </c>
      <c r="N40" s="19">
        <v>7</v>
      </c>
      <c r="O40" s="19">
        <v>6.8</v>
      </c>
      <c r="P40" s="1">
        <f t="shared" ref="P40:P42" si="6">(N40*+POWER(O40,2)/2)</f>
        <v>161.83999999999997</v>
      </c>
    </row>
    <row r="41" spans="1:21" x14ac:dyDescent="0.25">
      <c r="A41" s="1" t="s">
        <v>54</v>
      </c>
      <c r="B41" s="1">
        <v>502</v>
      </c>
      <c r="C41" s="1">
        <v>27.4</v>
      </c>
      <c r="E41" s="19">
        <v>6.2</v>
      </c>
      <c r="F41" s="19">
        <v>6</v>
      </c>
      <c r="G41" s="1">
        <f t="shared" si="5"/>
        <v>111.60000000000001</v>
      </c>
      <c r="K41" s="1">
        <v>502</v>
      </c>
      <c r="L41" s="1">
        <v>27.8</v>
      </c>
      <c r="N41" s="19">
        <v>6.8</v>
      </c>
      <c r="O41" s="19">
        <v>6</v>
      </c>
      <c r="P41" s="1">
        <f t="shared" si="6"/>
        <v>122.39999999999999</v>
      </c>
    </row>
    <row r="42" spans="1:21" x14ac:dyDescent="0.25">
      <c r="A42" s="1" t="s">
        <v>54</v>
      </c>
      <c r="B42" s="1">
        <v>503</v>
      </c>
      <c r="C42" s="1">
        <v>27</v>
      </c>
      <c r="E42" s="19">
        <v>6.6</v>
      </c>
      <c r="F42" s="19">
        <v>5.5</v>
      </c>
      <c r="G42" s="1">
        <f t="shared" si="5"/>
        <v>99.824999999999989</v>
      </c>
      <c r="K42" s="1">
        <v>503</v>
      </c>
      <c r="L42" s="1">
        <v>27.4</v>
      </c>
      <c r="N42" s="19">
        <v>6.8</v>
      </c>
      <c r="O42" s="19">
        <v>5.6</v>
      </c>
      <c r="P42" s="1">
        <f t="shared" si="6"/>
        <v>106.62399999999998</v>
      </c>
    </row>
    <row r="43" spans="1:21" x14ac:dyDescent="0.25">
      <c r="A43" s="1" t="s">
        <v>56</v>
      </c>
      <c r="B43" s="1">
        <v>445</v>
      </c>
      <c r="C43" s="1">
        <v>31.5</v>
      </c>
      <c r="D43" s="1">
        <f>AVERAGE(C43:C47)</f>
        <v>33.44</v>
      </c>
      <c r="E43" s="19">
        <v>7.2</v>
      </c>
      <c r="F43" s="19">
        <v>7</v>
      </c>
      <c r="G43" s="19">
        <f>(E43*+POWER(F43,2)/2)</f>
        <v>176.4</v>
      </c>
      <c r="H43" s="1">
        <f>AVERAGE(G43:G47)</f>
        <v>157.57200000000003</v>
      </c>
      <c r="I43" s="1">
        <f>STDEV(G43:G47)</f>
        <v>61.712402254328062</v>
      </c>
      <c r="K43" s="1">
        <v>445</v>
      </c>
      <c r="L43" s="1">
        <v>32.700000000000003</v>
      </c>
      <c r="M43" s="1">
        <f>AVERAGE(L43:L47)</f>
        <v>34.1</v>
      </c>
      <c r="N43" s="19">
        <v>6.8</v>
      </c>
      <c r="O43" s="19">
        <v>6.2</v>
      </c>
      <c r="P43" s="19">
        <f>(N43*+POWER(O43,2)/2)</f>
        <v>130.69600000000003</v>
      </c>
      <c r="Q43" s="1">
        <f>AVERAGE(P43:P47)</f>
        <v>161.49120000000002</v>
      </c>
      <c r="R43" s="1">
        <f>STDEV(P43:P47)</f>
        <v>48.419222827302754</v>
      </c>
    </row>
    <row r="44" spans="1:21" x14ac:dyDescent="0.25">
      <c r="A44" s="1" t="s">
        <v>56</v>
      </c>
      <c r="B44" s="1">
        <v>500</v>
      </c>
      <c r="C44" s="1">
        <v>35</v>
      </c>
      <c r="E44" s="19">
        <v>5.2</v>
      </c>
      <c r="F44" s="19">
        <v>5</v>
      </c>
      <c r="G44" s="19">
        <f>(E44*+POWER(F44,2)/2)</f>
        <v>65</v>
      </c>
      <c r="K44" s="1">
        <v>500</v>
      </c>
      <c r="L44" s="1">
        <v>35.200000000000003</v>
      </c>
      <c r="N44" s="19">
        <v>6.2</v>
      </c>
      <c r="O44" s="19">
        <v>6</v>
      </c>
      <c r="P44" s="19">
        <f>(N44*+POWER(O44,2)/2)</f>
        <v>111.60000000000001</v>
      </c>
    </row>
    <row r="45" spans="1:21" x14ac:dyDescent="0.25">
      <c r="A45" s="1" t="s">
        <v>56</v>
      </c>
      <c r="B45" s="19">
        <v>510</v>
      </c>
      <c r="C45" s="19">
        <v>35</v>
      </c>
      <c r="E45" s="19">
        <v>7.4</v>
      </c>
      <c r="F45" s="19">
        <v>7</v>
      </c>
      <c r="G45" s="1">
        <f t="shared" ref="G45:G47" si="7">(E45*+POWER(F45,2)/2)</f>
        <v>181.3</v>
      </c>
      <c r="K45" s="19">
        <v>510</v>
      </c>
      <c r="L45" s="19">
        <v>36</v>
      </c>
      <c r="N45" s="19">
        <v>7.4</v>
      </c>
      <c r="O45" s="19">
        <v>7.2</v>
      </c>
      <c r="P45" s="1">
        <f t="shared" ref="P45:P47" si="8">(N45*+POWER(O45,2)/2)</f>
        <v>191.80800000000002</v>
      </c>
    </row>
    <row r="46" spans="1:21" x14ac:dyDescent="0.25">
      <c r="A46" s="1" t="s">
        <v>56</v>
      </c>
      <c r="B46" s="19">
        <v>511</v>
      </c>
      <c r="C46" s="19">
        <v>32.4</v>
      </c>
      <c r="E46" s="19">
        <v>6.6</v>
      </c>
      <c r="F46" s="19">
        <v>6.4</v>
      </c>
      <c r="G46" s="1">
        <f t="shared" si="7"/>
        <v>135.16800000000001</v>
      </c>
      <c r="K46" s="19">
        <v>511</v>
      </c>
      <c r="L46" s="19">
        <v>33</v>
      </c>
      <c r="N46" s="19">
        <v>7</v>
      </c>
      <c r="O46" s="19">
        <v>6.4</v>
      </c>
      <c r="P46" s="1">
        <f t="shared" si="8"/>
        <v>143.36000000000001</v>
      </c>
    </row>
    <row r="47" spans="1:21" x14ac:dyDescent="0.25">
      <c r="A47" s="1" t="s">
        <v>56</v>
      </c>
      <c r="B47" s="1">
        <v>512</v>
      </c>
      <c r="C47" s="19">
        <v>33.299999999999997</v>
      </c>
      <c r="E47" s="1">
        <v>8.4</v>
      </c>
      <c r="F47" s="1">
        <v>7.4</v>
      </c>
      <c r="G47" s="1">
        <f t="shared" si="7"/>
        <v>229.99200000000002</v>
      </c>
      <c r="K47" s="1">
        <v>512</v>
      </c>
      <c r="L47" s="19">
        <v>33.6</v>
      </c>
      <c r="N47" s="1">
        <v>8.4</v>
      </c>
      <c r="O47" s="1">
        <v>7.4</v>
      </c>
      <c r="P47" s="1">
        <f t="shared" si="8"/>
        <v>229.99200000000002</v>
      </c>
    </row>
    <row r="48" spans="1:21" x14ac:dyDescent="0.25">
      <c r="H48" s="20">
        <v>727.01149999999984</v>
      </c>
      <c r="I48" s="20">
        <v>515.15049999999997</v>
      </c>
      <c r="J48" s="20">
        <f>H48+I48</f>
        <v>1242.1619999999998</v>
      </c>
      <c r="N48" s="4">
        <v>42373</v>
      </c>
      <c r="T48" s="25"/>
      <c r="U48" s="17"/>
    </row>
    <row r="49" spans="1:29" x14ac:dyDescent="0.25">
      <c r="D49" s="4">
        <v>42370</v>
      </c>
      <c r="N49" s="23" t="s">
        <v>69</v>
      </c>
      <c r="Q49" s="26" t="s">
        <v>79</v>
      </c>
      <c r="R49" s="26" t="s">
        <v>80</v>
      </c>
      <c r="S49" s="26" t="s">
        <v>50</v>
      </c>
      <c r="T49" s="27" t="s">
        <v>49</v>
      </c>
      <c r="U49" s="27" t="s">
        <v>50</v>
      </c>
      <c r="V49" s="26" t="s">
        <v>70</v>
      </c>
      <c r="W49" s="26" t="s">
        <v>70</v>
      </c>
    </row>
    <row r="50" spans="1:29" x14ac:dyDescent="0.25">
      <c r="B50" s="1" t="s">
        <v>52</v>
      </c>
      <c r="C50" s="1" t="s">
        <v>58</v>
      </c>
      <c r="D50" s="6" t="s">
        <v>77</v>
      </c>
      <c r="E50" s="1" t="s">
        <v>59</v>
      </c>
      <c r="F50" s="1" t="s">
        <v>60</v>
      </c>
      <c r="G50" s="19" t="s">
        <v>48</v>
      </c>
      <c r="H50" s="19" t="s">
        <v>49</v>
      </c>
      <c r="I50" s="19" t="s">
        <v>50</v>
      </c>
      <c r="L50" s="1" t="s">
        <v>52</v>
      </c>
      <c r="M50" s="31" t="s">
        <v>81</v>
      </c>
      <c r="N50" s="37" t="s">
        <v>82</v>
      </c>
      <c r="O50" s="1" t="s">
        <v>59</v>
      </c>
      <c r="P50" s="1" t="s">
        <v>60</v>
      </c>
      <c r="Q50" s="27" t="s">
        <v>48</v>
      </c>
      <c r="R50" s="27" t="s">
        <v>49</v>
      </c>
      <c r="S50" s="27" t="s">
        <v>50</v>
      </c>
      <c r="T50" s="26"/>
      <c r="U50" s="26"/>
      <c r="V50" s="26"/>
      <c r="W50" s="26"/>
    </row>
    <row r="51" spans="1:29" x14ac:dyDescent="0.25">
      <c r="A51" s="18" t="s">
        <v>51</v>
      </c>
      <c r="B51" s="1">
        <v>175</v>
      </c>
      <c r="C51" s="21">
        <v>32.700000000000003</v>
      </c>
      <c r="D51" s="18">
        <f>AVERAGE(C51:C55)</f>
        <v>35.36</v>
      </c>
      <c r="E51" s="19">
        <v>14.4</v>
      </c>
      <c r="F51" s="19">
        <v>14.4</v>
      </c>
      <c r="G51" s="1">
        <f>(E51*+POWER(F51,2)/2)</f>
        <v>1492.9920000000002</v>
      </c>
      <c r="H51" s="1">
        <f>AVERAGE(G51:G55)</f>
        <v>1312.9228000000003</v>
      </c>
      <c r="I51" s="1">
        <f>STDEV(G51:G55)</f>
        <v>394.15564574314999</v>
      </c>
      <c r="K51" s="27" t="s">
        <v>51</v>
      </c>
      <c r="L51" s="1">
        <v>175</v>
      </c>
      <c r="M51" s="31">
        <v>33.1</v>
      </c>
      <c r="N51" s="32">
        <f>AVERAGE(M51:M55)</f>
        <v>35.620000000000005</v>
      </c>
      <c r="O51" s="19">
        <v>15.5</v>
      </c>
      <c r="P51" s="19">
        <v>15.3</v>
      </c>
      <c r="Q51" s="27">
        <f>(O51*+POWER(P51,2)/2)</f>
        <v>1814.1975000000002</v>
      </c>
      <c r="R51" s="27">
        <f>AVERAGE(Q51:Q55)</f>
        <v>1550.1475999999998</v>
      </c>
      <c r="S51" s="27">
        <f>STDEV(Q51:Q55)</f>
        <v>201.89425350954232</v>
      </c>
      <c r="T51" s="26">
        <f>R51/M5</f>
        <v>7.8774707494166138</v>
      </c>
      <c r="U51" s="26">
        <f>S51/M5</f>
        <v>1.0259771885572202</v>
      </c>
      <c r="V51" s="26"/>
      <c r="W51" s="26"/>
    </row>
    <row r="52" spans="1:29" x14ac:dyDescent="0.25">
      <c r="A52" s="18" t="s">
        <v>51</v>
      </c>
      <c r="B52" s="1">
        <v>489</v>
      </c>
      <c r="C52" s="21">
        <v>35.200000000000003</v>
      </c>
      <c r="E52" s="1">
        <v>12.4</v>
      </c>
      <c r="F52" s="1">
        <v>10.5</v>
      </c>
      <c r="G52" s="1">
        <f>(E52*+POWER(F52,2)/2)</f>
        <v>683.55000000000007</v>
      </c>
      <c r="K52" s="27" t="s">
        <v>51</v>
      </c>
      <c r="L52" s="1">
        <v>489</v>
      </c>
      <c r="M52" s="31">
        <v>35.299999999999997</v>
      </c>
      <c r="N52" s="33">
        <f>STDEV(M51:M55)</f>
        <v>2.0801442257689722</v>
      </c>
      <c r="O52" s="1">
        <v>13.8</v>
      </c>
      <c r="P52" s="1">
        <v>13.5</v>
      </c>
      <c r="Q52" s="27">
        <f>(O52*+POWER(P52,2)/2)</f>
        <v>1257.5250000000001</v>
      </c>
      <c r="R52" s="26"/>
      <c r="S52" s="26"/>
      <c r="T52" s="26"/>
      <c r="U52" s="26"/>
      <c r="V52" s="26"/>
      <c r="W52" s="26"/>
    </row>
    <row r="53" spans="1:29" x14ac:dyDescent="0.25">
      <c r="A53" s="18" t="s">
        <v>51</v>
      </c>
      <c r="B53" s="1">
        <v>487</v>
      </c>
      <c r="C53" s="21">
        <v>38.1</v>
      </c>
      <c r="E53" s="1">
        <v>17.600000000000001</v>
      </c>
      <c r="F53" s="1">
        <v>14.1</v>
      </c>
      <c r="G53" s="1">
        <f>(E53*+POWER(F53,2)/2)</f>
        <v>1749.5280000000002</v>
      </c>
      <c r="K53" s="27" t="s">
        <v>51</v>
      </c>
      <c r="L53" s="1">
        <v>487</v>
      </c>
      <c r="M53" s="31">
        <v>38.4</v>
      </c>
      <c r="N53" s="33"/>
      <c r="O53" s="1">
        <v>12.5</v>
      </c>
      <c r="P53" s="1">
        <v>15.8</v>
      </c>
      <c r="Q53" s="27">
        <f>(O53*+POWER(P53,2)/2)</f>
        <v>1560.25</v>
      </c>
      <c r="R53" s="26"/>
      <c r="S53" s="26"/>
      <c r="T53" s="26"/>
      <c r="U53" s="26"/>
      <c r="V53" s="26"/>
      <c r="W53" s="26"/>
    </row>
    <row r="54" spans="1:29" x14ac:dyDescent="0.25">
      <c r="A54" s="18" t="s">
        <v>51</v>
      </c>
      <c r="B54" s="1">
        <v>444</v>
      </c>
      <c r="C54" s="1">
        <v>36.4</v>
      </c>
      <c r="E54" s="1">
        <v>15.7</v>
      </c>
      <c r="F54" s="1">
        <v>12.8</v>
      </c>
      <c r="G54" s="1">
        <f t="shared" ref="G54:G55" si="9">(E54*+POWER(F54,2)/2)</f>
        <v>1286.1440000000002</v>
      </c>
      <c r="K54" s="27" t="s">
        <v>51</v>
      </c>
      <c r="L54" s="1">
        <v>444</v>
      </c>
      <c r="M54" s="31">
        <v>36.9</v>
      </c>
      <c r="N54" s="33"/>
      <c r="O54" s="1">
        <v>17.2</v>
      </c>
      <c r="P54" s="1">
        <v>13.2</v>
      </c>
      <c r="Q54" s="27">
        <f t="shared" ref="Q54:Q55" si="10">(O54*+POWER(P54,2)/2)</f>
        <v>1498.4639999999997</v>
      </c>
      <c r="R54" s="26"/>
      <c r="S54" s="26"/>
      <c r="T54" s="26"/>
      <c r="U54" s="26"/>
      <c r="V54" s="26"/>
      <c r="W54" s="26"/>
      <c r="X54" s="20"/>
      <c r="Y54" s="20"/>
      <c r="Z54" s="20"/>
      <c r="AA54" s="20"/>
      <c r="AB54" s="20"/>
      <c r="AC54" s="20"/>
    </row>
    <row r="55" spans="1:29" x14ac:dyDescent="0.25">
      <c r="A55" s="18" t="s">
        <v>51</v>
      </c>
      <c r="B55" s="1">
        <v>423</v>
      </c>
      <c r="C55" s="1">
        <v>34.4</v>
      </c>
      <c r="E55" s="1">
        <v>13.8</v>
      </c>
      <c r="F55" s="1">
        <v>14</v>
      </c>
      <c r="G55" s="1">
        <f t="shared" si="9"/>
        <v>1352.4</v>
      </c>
      <c r="K55" s="27" t="s">
        <v>51</v>
      </c>
      <c r="L55" s="1">
        <v>423</v>
      </c>
      <c r="M55" s="31">
        <v>34.4</v>
      </c>
      <c r="N55" s="33"/>
      <c r="O55" s="1">
        <v>16.3</v>
      </c>
      <c r="P55" s="1">
        <v>14.1</v>
      </c>
      <c r="Q55" s="27">
        <f t="shared" si="10"/>
        <v>1620.3015</v>
      </c>
      <c r="R55" s="26"/>
      <c r="S55" s="26"/>
      <c r="T55" s="26"/>
      <c r="U55" s="26"/>
      <c r="V55" s="26"/>
      <c r="W55" s="26"/>
      <c r="X55" s="20"/>
      <c r="Y55" s="20"/>
      <c r="Z55" s="20"/>
      <c r="AA55" s="20"/>
      <c r="AB55" s="20"/>
      <c r="AC55" s="20"/>
    </row>
    <row r="56" spans="1:29" x14ac:dyDescent="0.25">
      <c r="A56" s="18" t="s">
        <v>53</v>
      </c>
      <c r="B56" s="1">
        <v>564</v>
      </c>
      <c r="C56" s="21">
        <v>26.5</v>
      </c>
      <c r="D56" s="1">
        <f>AVERAGE(C56:C60)</f>
        <v>31.179999999999996</v>
      </c>
      <c r="E56" s="19" t="s">
        <v>66</v>
      </c>
      <c r="F56" s="19" t="s">
        <v>65</v>
      </c>
      <c r="G56" s="1">
        <v>582.79200000000003</v>
      </c>
      <c r="H56" s="1">
        <f>AVERAGE(G56:G60)</f>
        <v>465.61599999999999</v>
      </c>
      <c r="I56" s="1">
        <f>STDEV(G56:G60)</f>
        <v>94.105663123958337</v>
      </c>
      <c r="K56" s="27" t="s">
        <v>53</v>
      </c>
      <c r="L56" s="1">
        <v>564</v>
      </c>
      <c r="M56" s="31">
        <v>25.8</v>
      </c>
      <c r="N56" s="31">
        <f>AVERAGE(M56:M60)</f>
        <v>30.24</v>
      </c>
      <c r="O56" s="19" t="s">
        <v>68</v>
      </c>
      <c r="P56" s="19" t="s">
        <v>67</v>
      </c>
      <c r="Q56" s="27">
        <v>615.53800000000001</v>
      </c>
      <c r="R56" s="27">
        <f>AVERAGE(Q56:Q60)</f>
        <v>550.4357</v>
      </c>
      <c r="S56" s="27">
        <f>STDEV(Q56:Q60)</f>
        <v>93.881281390114793</v>
      </c>
      <c r="T56" s="26">
        <f>R56/M10</f>
        <v>2.1756351778656127</v>
      </c>
      <c r="U56" s="26">
        <f>S56/M10</f>
        <v>0.37107225845895175</v>
      </c>
      <c r="V56" s="26">
        <f>TTEST(Q51:Q55,Q56:Q60,2,2)</f>
        <v>8.2395938039740213E-6</v>
      </c>
      <c r="W56" s="26"/>
      <c r="X56" s="20"/>
      <c r="Y56" s="20"/>
      <c r="Z56" s="20"/>
      <c r="AA56" s="20"/>
      <c r="AB56" s="20"/>
      <c r="AC56" s="20"/>
    </row>
    <row r="57" spans="1:29" x14ac:dyDescent="0.25">
      <c r="A57" s="18" t="s">
        <v>53</v>
      </c>
      <c r="B57" s="1">
        <v>173</v>
      </c>
      <c r="C57" s="21">
        <v>36.299999999999997</v>
      </c>
      <c r="E57" s="19">
        <v>10.199999999999999</v>
      </c>
      <c r="F57" s="19">
        <v>10.199999999999999</v>
      </c>
      <c r="G57" s="1">
        <f>(E57*+POWER(F57,2)/2)</f>
        <v>530.60399999999993</v>
      </c>
      <c r="K57" s="27" t="s">
        <v>53</v>
      </c>
      <c r="L57" s="1">
        <v>173</v>
      </c>
      <c r="M57" s="31">
        <v>36</v>
      </c>
      <c r="N57" s="33">
        <f>STDEV(M56:M60)</f>
        <v>4.563770371085754</v>
      </c>
      <c r="O57" s="19">
        <v>11.7</v>
      </c>
      <c r="P57" s="19">
        <v>10.7</v>
      </c>
      <c r="Q57" s="27">
        <f>(O57*+POWER(P57,2)/2)</f>
        <v>669.76649999999984</v>
      </c>
      <c r="R57" s="29"/>
      <c r="S57" s="30"/>
      <c r="T57" s="26"/>
      <c r="U57" s="26"/>
      <c r="V57" s="26"/>
      <c r="W57" s="26"/>
      <c r="X57" s="20"/>
      <c r="Y57" s="20"/>
      <c r="Z57" s="20"/>
      <c r="AA57" s="20"/>
      <c r="AB57" s="20"/>
      <c r="AC57" s="20"/>
    </row>
    <row r="58" spans="1:29" x14ac:dyDescent="0.25">
      <c r="A58" s="18" t="s">
        <v>53</v>
      </c>
      <c r="B58" s="1">
        <v>442</v>
      </c>
      <c r="C58" s="21">
        <v>30.5</v>
      </c>
      <c r="E58" s="19">
        <v>10</v>
      </c>
      <c r="F58" s="19">
        <v>9.6</v>
      </c>
      <c r="G58" s="1">
        <f>(E58*+POWER(F58,2)/2)</f>
        <v>460.79999999999995</v>
      </c>
      <c r="K58" s="27" t="s">
        <v>53</v>
      </c>
      <c r="L58" s="1">
        <v>442</v>
      </c>
      <c r="M58" s="31">
        <v>29</v>
      </c>
      <c r="N58" s="33"/>
      <c r="O58" s="19">
        <v>10</v>
      </c>
      <c r="P58" s="19">
        <v>9.6999999999999993</v>
      </c>
      <c r="Q58" s="27">
        <f>(O58*+POWER(P58,2)/2)</f>
        <v>470.44999999999993</v>
      </c>
      <c r="R58" s="26"/>
      <c r="S58" s="26"/>
      <c r="T58" s="26"/>
      <c r="U58" s="26"/>
      <c r="V58" s="26"/>
      <c r="W58" s="26"/>
    </row>
    <row r="59" spans="1:29" x14ac:dyDescent="0.25">
      <c r="A59" s="18" t="s">
        <v>53</v>
      </c>
      <c r="B59" s="1">
        <v>446</v>
      </c>
      <c r="C59" s="1">
        <v>35.4</v>
      </c>
      <c r="E59" s="19">
        <v>9.6</v>
      </c>
      <c r="F59" s="19">
        <v>9.1999999999999993</v>
      </c>
      <c r="G59" s="1">
        <f t="shared" ref="G59:G60" si="11">(E59*+POWER(F59,2)/2)</f>
        <v>406.27199999999993</v>
      </c>
      <c r="K59" s="27" t="s">
        <v>53</v>
      </c>
      <c r="L59" s="1">
        <v>446</v>
      </c>
      <c r="M59" s="31">
        <v>34</v>
      </c>
      <c r="N59" s="33"/>
      <c r="O59" s="19">
        <v>10.6</v>
      </c>
      <c r="P59" s="19">
        <v>9.1999999999999993</v>
      </c>
      <c r="Q59" s="27">
        <f t="shared" ref="Q59:Q60" si="12">(O59*+POWER(P59,2)/2)</f>
        <v>448.59199999999993</v>
      </c>
      <c r="R59" s="26"/>
      <c r="S59" s="26"/>
      <c r="T59" s="26"/>
      <c r="U59" s="26"/>
      <c r="V59" s="26"/>
      <c r="W59" s="26"/>
    </row>
    <row r="60" spans="1:29" x14ac:dyDescent="0.25">
      <c r="A60" s="18" t="s">
        <v>53</v>
      </c>
      <c r="B60" s="1">
        <v>178</v>
      </c>
      <c r="C60" s="1">
        <v>27.2</v>
      </c>
      <c r="E60" s="19">
        <v>9.4</v>
      </c>
      <c r="F60" s="19">
        <v>8.6</v>
      </c>
      <c r="G60" s="1">
        <f t="shared" si="11"/>
        <v>347.61199999999997</v>
      </c>
      <c r="K60" s="27" t="s">
        <v>53</v>
      </c>
      <c r="L60" s="1">
        <v>178</v>
      </c>
      <c r="M60" s="31">
        <v>26.4</v>
      </c>
      <c r="N60" s="33"/>
      <c r="O60" s="19">
        <v>12.4</v>
      </c>
      <c r="P60" s="19">
        <v>9.4</v>
      </c>
      <c r="Q60" s="27">
        <f t="shared" si="12"/>
        <v>547.83200000000011</v>
      </c>
      <c r="R60" s="26"/>
      <c r="S60" s="26"/>
      <c r="T60" s="26"/>
      <c r="U60" s="26"/>
      <c r="V60" s="26"/>
      <c r="W60" s="26"/>
    </row>
    <row r="61" spans="1:29" x14ac:dyDescent="0.25">
      <c r="A61" s="18" t="s">
        <v>54</v>
      </c>
      <c r="B61" s="1">
        <v>499</v>
      </c>
      <c r="C61" s="1">
        <v>35.5</v>
      </c>
      <c r="D61" s="21">
        <f>AVERAGE(C61:C65)</f>
        <v>32.519999999999996</v>
      </c>
      <c r="E61" s="19">
        <v>9</v>
      </c>
      <c r="F61" s="19">
        <v>8.4</v>
      </c>
      <c r="G61" s="19">
        <f>(E61*+POWER(F61,2)/2)</f>
        <v>317.52</v>
      </c>
      <c r="H61" s="1">
        <f>AVERAGE(G61:G65)</f>
        <v>211.82480000000001</v>
      </c>
      <c r="I61" s="1">
        <f>STDEV(G61:G65)</f>
        <v>73.263603209233437</v>
      </c>
      <c r="K61" s="27" t="s">
        <v>54</v>
      </c>
      <c r="L61" s="1">
        <v>499</v>
      </c>
      <c r="M61" s="31">
        <v>34</v>
      </c>
      <c r="N61" s="31">
        <f>AVERAGE(M61:M65)</f>
        <v>30.9</v>
      </c>
      <c r="O61" s="19">
        <v>9.6</v>
      </c>
      <c r="P61" s="19">
        <v>8.8000000000000007</v>
      </c>
      <c r="Q61" s="27">
        <f>(O61*+POWER(P61,2)/2)</f>
        <v>371.71200000000005</v>
      </c>
      <c r="R61" s="27">
        <f>AVERAGE(Q61:Q65)</f>
        <v>336.45599999999996</v>
      </c>
      <c r="S61" s="27">
        <f>STDEV(Q61:Q65)</f>
        <v>52.77760737282459</v>
      </c>
      <c r="T61" s="26">
        <f>R61/M15</f>
        <v>3.0900180741480896</v>
      </c>
      <c r="U61" s="26">
        <f>S61/M15</f>
        <v>0.48471051398197529</v>
      </c>
      <c r="V61" s="26">
        <f>TTEST(Q51:Q55,Q61:Q65,2,2)</f>
        <v>1.1588072782101353E-6</v>
      </c>
      <c r="W61" s="26">
        <f>TTEST(Q56:Q60,Q61:Q65,2,2)</f>
        <v>2.1602556831675302E-3</v>
      </c>
    </row>
    <row r="62" spans="1:29" x14ac:dyDescent="0.25">
      <c r="A62" s="18" t="s">
        <v>54</v>
      </c>
      <c r="B62" s="1">
        <v>124</v>
      </c>
      <c r="C62" s="1">
        <v>30.1</v>
      </c>
      <c r="E62" s="19">
        <v>8</v>
      </c>
      <c r="F62" s="19">
        <v>7.6</v>
      </c>
      <c r="G62" s="19">
        <f>(E62*+POWER(F62,2)/2)</f>
        <v>231.04</v>
      </c>
      <c r="K62" s="27" t="s">
        <v>54</v>
      </c>
      <c r="L62" s="1">
        <v>124</v>
      </c>
      <c r="M62" s="31">
        <v>27.9</v>
      </c>
      <c r="N62" s="33">
        <f>STDEV(M61:M65)</f>
        <v>3.2218007387174028</v>
      </c>
      <c r="O62" s="19">
        <v>9.6</v>
      </c>
      <c r="P62" s="19">
        <v>9.1</v>
      </c>
      <c r="Q62" s="27">
        <f>(O62*+POWER(P62,2)/2)</f>
        <v>397.48799999999994</v>
      </c>
      <c r="R62" s="26"/>
      <c r="S62" s="26"/>
      <c r="T62" s="26"/>
      <c r="U62" s="26"/>
      <c r="V62" s="26"/>
      <c r="W62" s="26"/>
    </row>
    <row r="63" spans="1:29" x14ac:dyDescent="0.25">
      <c r="A63" s="18" t="s">
        <v>54</v>
      </c>
      <c r="B63" s="1">
        <v>501</v>
      </c>
      <c r="C63" s="1">
        <v>35</v>
      </c>
      <c r="E63" s="19">
        <v>7.8</v>
      </c>
      <c r="F63" s="19">
        <v>7.6</v>
      </c>
      <c r="G63" s="1">
        <f>(E63*+POWER(F63,2)/2)</f>
        <v>225.26399999999998</v>
      </c>
      <c r="K63" s="27" t="s">
        <v>54</v>
      </c>
      <c r="L63" s="1">
        <v>501</v>
      </c>
      <c r="M63" s="31">
        <v>34.6</v>
      </c>
      <c r="N63" s="33"/>
      <c r="O63" s="19">
        <v>8.1999999999999993</v>
      </c>
      <c r="P63" s="19">
        <v>8</v>
      </c>
      <c r="Q63" s="27">
        <f t="shared" ref="Q63:Q65" si="13">(O63*+POWER(P63,2)/2)</f>
        <v>262.39999999999998</v>
      </c>
      <c r="R63" s="26"/>
      <c r="S63" s="26"/>
      <c r="T63" s="26"/>
      <c r="U63" s="26"/>
      <c r="V63" s="26"/>
      <c r="W63" s="26"/>
    </row>
    <row r="64" spans="1:29" x14ac:dyDescent="0.25">
      <c r="A64" s="18" t="s">
        <v>54</v>
      </c>
      <c r="B64" s="1">
        <v>502</v>
      </c>
      <c r="C64" s="1">
        <v>32</v>
      </c>
      <c r="E64" s="19">
        <v>7.2</v>
      </c>
      <c r="F64" s="19">
        <v>6.5</v>
      </c>
      <c r="G64" s="1">
        <f t="shared" ref="G64:G65" si="14">(E64*+POWER(F64,2)/2)</f>
        <v>152.1</v>
      </c>
      <c r="K64" s="27" t="s">
        <v>54</v>
      </c>
      <c r="L64" s="1">
        <v>502</v>
      </c>
      <c r="M64" s="31">
        <v>30</v>
      </c>
      <c r="N64" s="33"/>
      <c r="O64" s="19">
        <v>9.1999999999999993</v>
      </c>
      <c r="P64" s="19">
        <v>8.6</v>
      </c>
      <c r="Q64" s="27">
        <f t="shared" si="13"/>
        <v>340.21599999999995</v>
      </c>
      <c r="R64" s="26"/>
      <c r="S64" s="26"/>
      <c r="T64" s="26"/>
      <c r="U64" s="26"/>
      <c r="V64" s="26"/>
      <c r="W64" s="26"/>
    </row>
    <row r="65" spans="1:23" x14ac:dyDescent="0.25">
      <c r="A65" s="18" t="s">
        <v>54</v>
      </c>
      <c r="B65" s="1">
        <v>503</v>
      </c>
      <c r="C65" s="1">
        <v>30</v>
      </c>
      <c r="E65" s="19">
        <v>7.4</v>
      </c>
      <c r="F65" s="19">
        <v>6</v>
      </c>
      <c r="G65" s="1">
        <f t="shared" si="14"/>
        <v>133.20000000000002</v>
      </c>
      <c r="K65" s="27" t="s">
        <v>54</v>
      </c>
      <c r="L65" s="1">
        <v>503</v>
      </c>
      <c r="M65" s="31">
        <v>28</v>
      </c>
      <c r="N65" s="33"/>
      <c r="O65" s="19">
        <v>8.8000000000000007</v>
      </c>
      <c r="P65" s="19">
        <v>8.4</v>
      </c>
      <c r="Q65" s="27">
        <f t="shared" si="13"/>
        <v>310.46400000000006</v>
      </c>
      <c r="R65" s="26"/>
      <c r="S65" s="26"/>
      <c r="T65" s="26"/>
      <c r="U65" s="26"/>
      <c r="V65" s="26"/>
      <c r="W65" s="26"/>
    </row>
    <row r="66" spans="1:23" x14ac:dyDescent="0.25">
      <c r="A66" s="18" t="s">
        <v>56</v>
      </c>
      <c r="B66" s="1">
        <v>445</v>
      </c>
      <c r="C66" s="1">
        <v>34.6</v>
      </c>
      <c r="D66" s="21">
        <f>AVERAGE(C66:C70)</f>
        <v>36.08</v>
      </c>
      <c r="E66" s="19">
        <v>11.2</v>
      </c>
      <c r="F66" s="19">
        <v>9.1999999999999993</v>
      </c>
      <c r="G66" s="19">
        <f>(E66*+POWER(F66,2)/2)</f>
        <v>473.98399999999987</v>
      </c>
      <c r="H66" s="1">
        <f>AVERAGE(G66:G70)</f>
        <v>446.98559999999998</v>
      </c>
      <c r="I66" s="1">
        <f>STDEV(G66:G70)</f>
        <v>104.34223358161336</v>
      </c>
      <c r="K66" s="27" t="s">
        <v>56</v>
      </c>
      <c r="L66" s="1">
        <v>445</v>
      </c>
      <c r="M66" s="31">
        <v>32.9</v>
      </c>
      <c r="N66" s="31">
        <f>AVERAGE(M66:M70)</f>
        <v>35.700000000000003</v>
      </c>
      <c r="O66" s="19">
        <v>12.2</v>
      </c>
      <c r="P66" s="19">
        <v>10</v>
      </c>
      <c r="Q66" s="27">
        <f>(O66*+POWER(P66,2)/2)</f>
        <v>610</v>
      </c>
      <c r="R66" s="27">
        <f>AVERAGE(Q66:Q70)</f>
        <v>548.25519999999995</v>
      </c>
      <c r="S66" s="27">
        <f>STDEV(Q66:Q70)</f>
        <v>139.77559649559703</v>
      </c>
      <c r="T66" s="26">
        <f>R66/M20</f>
        <v>5.1724726118639781</v>
      </c>
      <c r="U66" s="26">
        <f>S66/M20</f>
        <v>1.3187023938494817</v>
      </c>
      <c r="V66" s="26">
        <f>TTEST(Q51:Q55,Q66:Q70,2,2)</f>
        <v>1.6765048847158871E-5</v>
      </c>
      <c r="W66" s="26">
        <f>TTEST(Q61:Q65,Q66:Q70,2,2)</f>
        <v>1.3198022633257575E-2</v>
      </c>
    </row>
    <row r="67" spans="1:23" x14ac:dyDescent="0.25">
      <c r="A67" s="18" t="s">
        <v>56</v>
      </c>
      <c r="B67" s="1">
        <v>500</v>
      </c>
      <c r="C67" s="1">
        <v>38.4</v>
      </c>
      <c r="E67" s="19">
        <v>11.2</v>
      </c>
      <c r="F67" s="19">
        <v>10.4</v>
      </c>
      <c r="G67" s="19">
        <f>(E67*+POWER(F67,2)/2)</f>
        <v>605.69600000000003</v>
      </c>
      <c r="H67" s="22"/>
      <c r="I67" s="20"/>
      <c r="K67" s="27" t="s">
        <v>56</v>
      </c>
      <c r="L67" s="1">
        <v>500</v>
      </c>
      <c r="M67" s="31">
        <v>38.4</v>
      </c>
      <c r="N67" s="33">
        <f>STDEV(M66:M70)</f>
        <v>1.9974984355438181</v>
      </c>
      <c r="O67" s="19">
        <v>12.6</v>
      </c>
      <c r="P67" s="19">
        <v>10.7</v>
      </c>
      <c r="Q67" s="27">
        <f>(O67*+POWER(P67,2)/2)</f>
        <v>721.28699999999981</v>
      </c>
      <c r="R67" s="26"/>
      <c r="S67" s="26"/>
      <c r="T67" s="26"/>
      <c r="U67" s="26"/>
      <c r="V67" s="26"/>
      <c r="W67" s="26"/>
    </row>
    <row r="68" spans="1:23" x14ac:dyDescent="0.25">
      <c r="A68" s="18" t="s">
        <v>56</v>
      </c>
      <c r="B68" s="19">
        <v>510</v>
      </c>
      <c r="C68" s="1">
        <v>36.4</v>
      </c>
      <c r="E68" s="1">
        <v>10.6</v>
      </c>
      <c r="F68" s="1">
        <v>9.1999999999999993</v>
      </c>
      <c r="G68" s="1">
        <f t="shared" ref="G68:G70" si="15">(E68*+POWER(F68,2)/2)</f>
        <v>448.59199999999993</v>
      </c>
      <c r="K68" s="27" t="s">
        <v>56</v>
      </c>
      <c r="L68" s="19">
        <v>510</v>
      </c>
      <c r="M68" s="31">
        <v>36.200000000000003</v>
      </c>
      <c r="N68" s="33"/>
      <c r="O68" s="1">
        <v>11.1</v>
      </c>
      <c r="P68" s="1">
        <v>10.4</v>
      </c>
      <c r="Q68" s="27">
        <f t="shared" ref="Q68:Q70" si="16">(O68*+POWER(P68,2)/2)</f>
        <v>600.28800000000001</v>
      </c>
      <c r="R68" s="26"/>
      <c r="S68" s="26"/>
      <c r="T68" s="26"/>
      <c r="U68" s="26"/>
      <c r="V68" s="26"/>
      <c r="W68" s="26"/>
    </row>
    <row r="69" spans="1:23" x14ac:dyDescent="0.25">
      <c r="A69" s="18" t="s">
        <v>56</v>
      </c>
      <c r="B69" s="19">
        <v>511</v>
      </c>
      <c r="C69" s="1">
        <v>36</v>
      </c>
      <c r="E69" s="1">
        <v>10.199999999999999</v>
      </c>
      <c r="F69" s="1">
        <v>8.4</v>
      </c>
      <c r="G69" s="1">
        <f t="shared" si="15"/>
        <v>359.85599999999999</v>
      </c>
      <c r="K69" s="27" t="s">
        <v>56</v>
      </c>
      <c r="L69" s="19">
        <v>511</v>
      </c>
      <c r="M69" s="31">
        <v>36</v>
      </c>
      <c r="N69" s="33"/>
      <c r="O69" s="1">
        <v>11.4</v>
      </c>
      <c r="P69" s="1">
        <v>8.6</v>
      </c>
      <c r="Q69" s="27">
        <f t="shared" si="16"/>
        <v>421.572</v>
      </c>
      <c r="R69" s="26"/>
      <c r="S69" s="26"/>
      <c r="T69" s="26"/>
      <c r="U69" s="26"/>
      <c r="V69" s="26"/>
      <c r="W69" s="26"/>
    </row>
    <row r="70" spans="1:23" x14ac:dyDescent="0.25">
      <c r="A70" s="18" t="s">
        <v>56</v>
      </c>
      <c r="B70" s="1">
        <v>512</v>
      </c>
      <c r="C70" s="1">
        <v>35</v>
      </c>
      <c r="E70" s="1">
        <v>9.6</v>
      </c>
      <c r="F70" s="1">
        <v>8.5</v>
      </c>
      <c r="G70" s="1">
        <f t="shared" si="15"/>
        <v>346.8</v>
      </c>
      <c r="K70" s="27" t="s">
        <v>56</v>
      </c>
      <c r="L70" s="1">
        <v>512</v>
      </c>
      <c r="M70" s="31">
        <v>35</v>
      </c>
      <c r="N70" s="33"/>
      <c r="O70" s="1">
        <v>9.8000000000000007</v>
      </c>
      <c r="P70" s="1">
        <v>8.9</v>
      </c>
      <c r="Q70" s="27">
        <f t="shared" si="16"/>
        <v>388.12900000000008</v>
      </c>
      <c r="R70" s="26"/>
      <c r="S70" s="26"/>
      <c r="T70" s="26"/>
      <c r="U70" s="26"/>
      <c r="V70" s="26"/>
      <c r="W70" s="26"/>
    </row>
    <row r="71" spans="1:23" x14ac:dyDescent="0.25">
      <c r="L71" s="20"/>
    </row>
    <row r="74" spans="1:23" x14ac:dyDescent="0.25">
      <c r="C74" s="20"/>
      <c r="D74" s="20"/>
      <c r="E74" s="20"/>
      <c r="F74" s="20"/>
      <c r="G74" s="20"/>
      <c r="H74" s="20"/>
      <c r="I74" s="20"/>
    </row>
    <row r="75" spans="1:23" x14ac:dyDescent="0.25">
      <c r="C75" s="20"/>
      <c r="D75" t="s">
        <v>81</v>
      </c>
      <c r="E75" s="20"/>
      <c r="F75" s="20"/>
      <c r="G75" s="20"/>
      <c r="H75" s="20"/>
      <c r="I75" s="20"/>
    </row>
    <row r="76" spans="1:23" x14ac:dyDescent="0.25">
      <c r="C76" s="33"/>
      <c r="D76" s="31" t="s">
        <v>49</v>
      </c>
      <c r="E76" s="33"/>
      <c r="F76" s="31" t="s">
        <v>50</v>
      </c>
      <c r="G76" s="33"/>
      <c r="H76" s="20"/>
      <c r="I76" s="20"/>
    </row>
    <row r="77" spans="1:23" x14ac:dyDescent="0.25">
      <c r="C77" s="33"/>
      <c r="D77" s="34">
        <v>0</v>
      </c>
      <c r="E77" s="34">
        <v>14</v>
      </c>
      <c r="F77" s="34">
        <v>0</v>
      </c>
      <c r="G77" s="34">
        <v>14</v>
      </c>
      <c r="H77" s="20"/>
      <c r="I77" s="20"/>
    </row>
    <row r="78" spans="1:23" x14ac:dyDescent="0.25">
      <c r="C78" s="31" t="s">
        <v>51</v>
      </c>
      <c r="D78" s="31">
        <v>31.98</v>
      </c>
      <c r="E78" s="31">
        <v>35.620000000000005</v>
      </c>
      <c r="F78" s="31">
        <v>2.3520204080747251</v>
      </c>
      <c r="G78" s="31">
        <v>2.0801442257689722</v>
      </c>
      <c r="H78" s="20"/>
      <c r="I78" s="20"/>
    </row>
    <row r="79" spans="1:23" x14ac:dyDescent="0.25">
      <c r="C79" s="31" t="s">
        <v>53</v>
      </c>
      <c r="D79" s="31">
        <v>28.52</v>
      </c>
      <c r="E79" s="31">
        <v>30.24</v>
      </c>
      <c r="F79" s="31">
        <v>4.0739415803371672</v>
      </c>
      <c r="G79" s="31">
        <v>4.563770371085754</v>
      </c>
    </row>
    <row r="80" spans="1:23" x14ac:dyDescent="0.25">
      <c r="C80" s="31" t="s">
        <v>54</v>
      </c>
      <c r="D80" s="31">
        <v>27.639999999999997</v>
      </c>
      <c r="E80" s="31">
        <v>30.9</v>
      </c>
      <c r="F80" s="31">
        <v>3.716584453500297</v>
      </c>
      <c r="G80" s="31">
        <v>3.2218007387174028</v>
      </c>
    </row>
    <row r="81" spans="3:7" x14ac:dyDescent="0.25">
      <c r="C81" s="31" t="s">
        <v>56</v>
      </c>
      <c r="D81" s="31">
        <v>32.339999999999996</v>
      </c>
      <c r="E81" s="31">
        <v>35.700000000000003</v>
      </c>
      <c r="F81" s="31">
        <v>1.2720062892926274</v>
      </c>
      <c r="G81" s="31">
        <v>1.9974984355438181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H9"/>
  <sheetViews>
    <sheetView workbookViewId="0">
      <selection activeCell="F19" sqref="F19"/>
    </sheetView>
  </sheetViews>
  <sheetFormatPr defaultRowHeight="15" x14ac:dyDescent="0.25"/>
  <sheetData>
    <row r="6" spans="3:8" x14ac:dyDescent="0.25">
      <c r="C6" s="26" t="s">
        <v>69</v>
      </c>
      <c r="D6" s="26" t="s">
        <v>49</v>
      </c>
      <c r="E6" s="26" t="s">
        <v>50</v>
      </c>
      <c r="H6" t="s">
        <v>78</v>
      </c>
    </row>
    <row r="7" spans="3:8" x14ac:dyDescent="0.25">
      <c r="C7" s="27" t="s">
        <v>51</v>
      </c>
      <c r="D7" s="27">
        <v>7.8774707494166138</v>
      </c>
      <c r="E7" s="27">
        <v>1.0259771885572202</v>
      </c>
      <c r="H7">
        <v>100</v>
      </c>
    </row>
    <row r="8" spans="3:8" x14ac:dyDescent="0.25">
      <c r="C8" s="27" t="s">
        <v>71</v>
      </c>
      <c r="D8" s="27">
        <v>3.0900180741480896</v>
      </c>
      <c r="E8" s="27">
        <v>0.48471051398197529</v>
      </c>
      <c r="H8">
        <v>39.283999999999999</v>
      </c>
    </row>
    <row r="9" spans="3:8" x14ac:dyDescent="0.25">
      <c r="C9" s="27" t="s">
        <v>72</v>
      </c>
      <c r="D9" s="27">
        <v>5.1724726118639781</v>
      </c>
      <c r="E9" s="27">
        <v>1.3187023938494817</v>
      </c>
      <c r="H9">
        <v>65.7355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zzad</dc:creator>
  <cp:lastModifiedBy>Sazzad</cp:lastModifiedBy>
  <dcterms:created xsi:type="dcterms:W3CDTF">2016-01-25T21:21:16Z</dcterms:created>
  <dcterms:modified xsi:type="dcterms:W3CDTF">2017-02-01T20:16:38Z</dcterms:modified>
</cp:coreProperties>
</file>